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tonribbenstedt\Desktop\Accepted\"/>
    </mc:Choice>
  </mc:AlternateContent>
  <bookViews>
    <workbookView xWindow="0" yWindow="0" windowWidth="28800" windowHeight="12435"/>
  </bookViews>
  <sheets>
    <sheet name="S1 Dataset" sheetId="1" r:id="rId1"/>
  </sheets>
  <definedNames>
    <definedName name="_xlnm._FilterDatabase" localSheetId="0" hidden="1">'S1 Dataset'!$Y$2:$Y$1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20" i="1" l="1"/>
  <c r="M120" i="1"/>
  <c r="X115" i="1"/>
  <c r="M115" i="1"/>
  <c r="B115" i="1"/>
  <c r="S114" i="1"/>
  <c r="AB110" i="1"/>
  <c r="AB111" i="1" s="1"/>
  <c r="X110" i="1"/>
  <c r="X111" i="1" s="1"/>
  <c r="Q110" i="1"/>
  <c r="M110" i="1"/>
  <c r="F110" i="1"/>
  <c r="F111" i="1" s="1"/>
  <c r="B110" i="1"/>
  <c r="B111" i="1" s="1"/>
  <c r="H106" i="1"/>
  <c r="D106" i="1"/>
  <c r="AD105" i="1"/>
  <c r="Z105" i="1"/>
  <c r="H105" i="1"/>
  <c r="D105" i="1"/>
  <c r="AD104" i="1"/>
  <c r="Z104" i="1"/>
  <c r="D104" i="1"/>
  <c r="Z103" i="1"/>
  <c r="H103" i="1"/>
  <c r="D103" i="1"/>
  <c r="AD102" i="1"/>
  <c r="Z102" i="1"/>
  <c r="H102" i="1"/>
  <c r="D102" i="1"/>
  <c r="AD101" i="1"/>
  <c r="Z101" i="1"/>
  <c r="H101" i="1"/>
  <c r="D101" i="1"/>
  <c r="Z100" i="1"/>
  <c r="H100" i="1"/>
  <c r="D100" i="1"/>
  <c r="AD99" i="1"/>
  <c r="Z99" i="1"/>
  <c r="H99" i="1"/>
  <c r="D99" i="1"/>
  <c r="Z98" i="1"/>
  <c r="D98" i="1"/>
  <c r="Z97" i="1"/>
  <c r="D97" i="1"/>
  <c r="AD96" i="1"/>
  <c r="Z96" i="1"/>
  <c r="H96" i="1"/>
  <c r="D96" i="1"/>
  <c r="Z95" i="1"/>
  <c r="D95" i="1"/>
  <c r="Z94" i="1"/>
  <c r="D94" i="1"/>
  <c r="AD93" i="1"/>
  <c r="Z93" i="1"/>
  <c r="H93" i="1"/>
  <c r="D93" i="1"/>
  <c r="AD92" i="1"/>
  <c r="AD114" i="1" s="1"/>
  <c r="Z92" i="1"/>
  <c r="H92" i="1"/>
  <c r="D92" i="1"/>
  <c r="Z91" i="1"/>
  <c r="H91" i="1"/>
  <c r="D91" i="1"/>
  <c r="Z90" i="1"/>
  <c r="H90" i="1"/>
  <c r="D90" i="1"/>
  <c r="AD89" i="1"/>
  <c r="Z89" i="1"/>
  <c r="O89" i="1"/>
  <c r="H89" i="1"/>
  <c r="D89" i="1"/>
  <c r="AD88" i="1"/>
  <c r="Z88" i="1"/>
  <c r="S88" i="1"/>
  <c r="O88" i="1"/>
  <c r="H88" i="1"/>
  <c r="D88" i="1"/>
  <c r="Z87" i="1"/>
  <c r="S87" i="1"/>
  <c r="O87" i="1"/>
  <c r="H87" i="1"/>
  <c r="D87" i="1"/>
  <c r="AD86" i="1"/>
  <c r="Z86" i="1"/>
  <c r="S86" i="1"/>
  <c r="O86" i="1"/>
  <c r="H86" i="1"/>
  <c r="D86" i="1"/>
  <c r="AD85" i="1"/>
  <c r="Z85" i="1"/>
  <c r="S85" i="1"/>
  <c r="O85" i="1"/>
  <c r="H85" i="1"/>
  <c r="D85" i="1"/>
  <c r="AD84" i="1"/>
  <c r="Z84" i="1"/>
  <c r="S84" i="1"/>
  <c r="O84" i="1"/>
  <c r="D84" i="1"/>
  <c r="AD83" i="1"/>
  <c r="Z83" i="1"/>
  <c r="S83" i="1"/>
  <c r="O83" i="1"/>
  <c r="H83" i="1"/>
  <c r="D83" i="1"/>
  <c r="Z82" i="1"/>
  <c r="S82" i="1"/>
  <c r="O82" i="1"/>
  <c r="H82" i="1"/>
  <c r="D82" i="1"/>
  <c r="AD81" i="1"/>
  <c r="Z81" i="1"/>
  <c r="O81" i="1"/>
  <c r="H81" i="1"/>
  <c r="D81" i="1"/>
  <c r="Z80" i="1"/>
  <c r="S80" i="1"/>
  <c r="O80" i="1"/>
  <c r="H80" i="1"/>
  <c r="D80" i="1"/>
  <c r="AD79" i="1"/>
  <c r="Z79" i="1"/>
  <c r="O79" i="1"/>
  <c r="H79" i="1"/>
  <c r="D79" i="1"/>
  <c r="Z78" i="1"/>
  <c r="O78" i="1"/>
  <c r="H78" i="1"/>
  <c r="D78" i="1"/>
  <c r="Z77" i="1"/>
  <c r="S77" i="1"/>
  <c r="O77" i="1"/>
  <c r="D77" i="1"/>
  <c r="AD76" i="1"/>
  <c r="Z76" i="1"/>
  <c r="S76" i="1"/>
  <c r="O76" i="1"/>
  <c r="D76" i="1"/>
  <c r="AD75" i="1"/>
  <c r="Z75" i="1"/>
  <c r="S75" i="1"/>
  <c r="O75" i="1"/>
  <c r="H75" i="1"/>
  <c r="D75" i="1"/>
  <c r="AD74" i="1"/>
  <c r="Z74" i="1"/>
  <c r="S74" i="1"/>
  <c r="O74" i="1"/>
  <c r="H74" i="1"/>
  <c r="D74" i="1"/>
  <c r="AD73" i="1"/>
  <c r="Z73" i="1"/>
  <c r="O73" i="1"/>
  <c r="H73" i="1"/>
  <c r="D73" i="1"/>
  <c r="Z72" i="1"/>
  <c r="S72" i="1"/>
  <c r="O72" i="1"/>
  <c r="H72" i="1"/>
  <c r="D72" i="1"/>
  <c r="Z71" i="1"/>
  <c r="S71" i="1"/>
  <c r="O71" i="1"/>
  <c r="H71" i="1"/>
  <c r="D71" i="1"/>
  <c r="AD70" i="1"/>
  <c r="Z70" i="1"/>
  <c r="S70" i="1"/>
  <c r="O70" i="1"/>
  <c r="H70" i="1"/>
  <c r="D70" i="1"/>
  <c r="Z69" i="1"/>
  <c r="O69" i="1"/>
  <c r="H69" i="1"/>
  <c r="D69" i="1"/>
  <c r="AD68" i="1"/>
  <c r="Z68" i="1"/>
  <c r="S68" i="1"/>
  <c r="O68" i="1"/>
  <c r="D68" i="1"/>
  <c r="AD67" i="1"/>
  <c r="Z67" i="1"/>
  <c r="S67" i="1"/>
  <c r="O67" i="1"/>
  <c r="D67" i="1"/>
  <c r="AD66" i="1"/>
  <c r="Z66" i="1"/>
  <c r="S66" i="1"/>
  <c r="O66" i="1"/>
  <c r="D66" i="1"/>
  <c r="AD65" i="1"/>
  <c r="Z65" i="1"/>
  <c r="S65" i="1"/>
  <c r="O65" i="1"/>
  <c r="D65" i="1"/>
  <c r="Z64" i="1"/>
  <c r="O64" i="1"/>
  <c r="H64" i="1"/>
  <c r="D64" i="1"/>
  <c r="Z63" i="1"/>
  <c r="O63" i="1"/>
  <c r="H63" i="1"/>
  <c r="D63" i="1"/>
  <c r="AD62" i="1"/>
  <c r="Z62" i="1"/>
  <c r="O62" i="1"/>
  <c r="H62" i="1"/>
  <c r="D62" i="1"/>
  <c r="AD61" i="1"/>
  <c r="Z61" i="1"/>
  <c r="S61" i="1"/>
  <c r="O61" i="1"/>
  <c r="H61" i="1"/>
  <c r="D61" i="1"/>
  <c r="AD60" i="1"/>
  <c r="Z60" i="1"/>
  <c r="S60" i="1"/>
  <c r="O60" i="1"/>
  <c r="H60" i="1"/>
  <c r="D60" i="1"/>
  <c r="Z59" i="1"/>
  <c r="O59" i="1"/>
  <c r="H59" i="1"/>
  <c r="D59" i="1"/>
  <c r="AD58" i="1"/>
  <c r="Z58" i="1"/>
  <c r="S58" i="1"/>
  <c r="O58" i="1"/>
  <c r="H58" i="1"/>
  <c r="D58" i="1"/>
  <c r="AD57" i="1"/>
  <c r="Z57" i="1"/>
  <c r="O57" i="1"/>
  <c r="H57" i="1"/>
  <c r="D57" i="1"/>
  <c r="AD56" i="1"/>
  <c r="Z56" i="1"/>
  <c r="S56" i="1"/>
  <c r="O56" i="1"/>
  <c r="H56" i="1"/>
  <c r="D56" i="1"/>
  <c r="Z55" i="1"/>
  <c r="O55" i="1"/>
  <c r="H55" i="1"/>
  <c r="D55" i="1"/>
  <c r="AD54" i="1"/>
  <c r="Z54" i="1"/>
  <c r="S54" i="1"/>
  <c r="O54" i="1"/>
  <c r="H54" i="1"/>
  <c r="D54" i="1"/>
  <c r="AD53" i="1"/>
  <c r="Z53" i="1"/>
  <c r="O53" i="1"/>
  <c r="H53" i="1"/>
  <c r="D53" i="1"/>
  <c r="AD52" i="1"/>
  <c r="Z52" i="1"/>
  <c r="S52" i="1"/>
  <c r="O52" i="1"/>
  <c r="H52" i="1"/>
  <c r="D52" i="1"/>
  <c r="AD51" i="1"/>
  <c r="Z51" i="1"/>
  <c r="S51" i="1"/>
  <c r="O51" i="1"/>
  <c r="D51" i="1"/>
  <c r="AD50" i="1"/>
  <c r="Z50" i="1"/>
  <c r="S50" i="1"/>
  <c r="O50" i="1"/>
  <c r="H50" i="1"/>
  <c r="D50" i="1"/>
  <c r="Z49" i="1"/>
  <c r="S49" i="1"/>
  <c r="O49" i="1"/>
  <c r="H49" i="1"/>
  <c r="D49" i="1"/>
  <c r="AD48" i="1"/>
  <c r="Z48" i="1"/>
  <c r="S48" i="1"/>
  <c r="O48" i="1"/>
  <c r="H48" i="1"/>
  <c r="D48" i="1"/>
  <c r="AD47" i="1"/>
  <c r="Z47" i="1"/>
  <c r="O47" i="1"/>
  <c r="H47" i="1"/>
  <c r="D47" i="1"/>
  <c r="AD46" i="1"/>
  <c r="Z46" i="1"/>
  <c r="S46" i="1"/>
  <c r="O46" i="1"/>
  <c r="H46" i="1"/>
  <c r="D46" i="1"/>
  <c r="AD45" i="1"/>
  <c r="Z45" i="1"/>
  <c r="O45" i="1"/>
  <c r="H45" i="1"/>
  <c r="D45" i="1"/>
  <c r="Z44" i="1"/>
  <c r="S44" i="1"/>
  <c r="O44" i="1"/>
  <c r="H44" i="1"/>
  <c r="D44" i="1"/>
  <c r="Z43" i="1"/>
  <c r="S43" i="1"/>
  <c r="O43" i="1"/>
  <c r="H43" i="1"/>
  <c r="D43" i="1"/>
  <c r="AD42" i="1"/>
  <c r="Z42" i="1"/>
  <c r="S42" i="1"/>
  <c r="O42" i="1"/>
  <c r="D42" i="1"/>
  <c r="AD41" i="1"/>
  <c r="Z41" i="1"/>
  <c r="O41" i="1"/>
  <c r="D41" i="1"/>
  <c r="AD40" i="1"/>
  <c r="Z40" i="1"/>
  <c r="O40" i="1"/>
  <c r="H40" i="1"/>
  <c r="D40" i="1"/>
  <c r="AD39" i="1"/>
  <c r="Z39" i="1"/>
  <c r="O39" i="1"/>
  <c r="H39" i="1"/>
  <c r="D39" i="1"/>
  <c r="AD38" i="1"/>
  <c r="Z38" i="1"/>
  <c r="S38" i="1"/>
  <c r="O38" i="1"/>
  <c r="D38" i="1"/>
  <c r="AD37" i="1"/>
  <c r="Z37" i="1"/>
  <c r="S37" i="1"/>
  <c r="O37" i="1"/>
  <c r="H37" i="1"/>
  <c r="D37" i="1"/>
  <c r="AD36" i="1"/>
  <c r="Z36" i="1"/>
  <c r="S36" i="1"/>
  <c r="O36" i="1"/>
  <c r="H36" i="1"/>
  <c r="D36" i="1"/>
  <c r="AD35" i="1"/>
  <c r="Z35" i="1"/>
  <c r="S35" i="1"/>
  <c r="O35" i="1"/>
  <c r="D35" i="1"/>
  <c r="AD34" i="1"/>
  <c r="Z34" i="1"/>
  <c r="S34" i="1"/>
  <c r="O34" i="1"/>
  <c r="D34" i="1"/>
  <c r="AD33" i="1"/>
  <c r="Z33" i="1"/>
  <c r="O33" i="1"/>
  <c r="H33" i="1"/>
  <c r="D33" i="1"/>
  <c r="AD32" i="1"/>
  <c r="Z32" i="1"/>
  <c r="S32" i="1"/>
  <c r="O32" i="1"/>
  <c r="H32" i="1"/>
  <c r="D32" i="1"/>
  <c r="AD31" i="1"/>
  <c r="Z31" i="1"/>
  <c r="O31" i="1"/>
  <c r="H31" i="1"/>
  <c r="D31" i="1"/>
  <c r="AD30" i="1"/>
  <c r="Z30" i="1"/>
  <c r="S30" i="1"/>
  <c r="O30" i="1"/>
  <c r="H30" i="1"/>
  <c r="D30" i="1"/>
  <c r="AD29" i="1"/>
  <c r="Z29" i="1"/>
  <c r="S29" i="1"/>
  <c r="O29" i="1"/>
  <c r="H29" i="1"/>
  <c r="D29" i="1"/>
  <c r="AD28" i="1"/>
  <c r="Z28" i="1"/>
  <c r="S28" i="1"/>
  <c r="O28" i="1"/>
  <c r="H28" i="1"/>
  <c r="D28" i="1"/>
  <c r="AD27" i="1"/>
  <c r="Z27" i="1"/>
  <c r="O27" i="1"/>
  <c r="H27" i="1"/>
  <c r="D27" i="1"/>
  <c r="AD26" i="1"/>
  <c r="Z26" i="1"/>
  <c r="O26" i="1"/>
  <c r="H26" i="1"/>
  <c r="D26" i="1"/>
  <c r="AD25" i="1"/>
  <c r="Z25" i="1"/>
  <c r="S25" i="1"/>
  <c r="O25" i="1"/>
  <c r="H25" i="1"/>
  <c r="D25" i="1"/>
  <c r="AD24" i="1"/>
  <c r="Z24" i="1"/>
  <c r="S24" i="1"/>
  <c r="O24" i="1"/>
  <c r="H24" i="1"/>
  <c r="D24" i="1"/>
  <c r="AD23" i="1"/>
  <c r="Z23" i="1"/>
  <c r="S23" i="1"/>
  <c r="O23" i="1"/>
  <c r="H23" i="1"/>
  <c r="D23" i="1"/>
  <c r="AD22" i="1"/>
  <c r="Z22" i="1"/>
  <c r="O22" i="1"/>
  <c r="H22" i="1"/>
  <c r="D22" i="1"/>
  <c r="AD21" i="1"/>
  <c r="Z21" i="1"/>
  <c r="S21" i="1"/>
  <c r="O21" i="1"/>
  <c r="H21" i="1"/>
  <c r="D21" i="1"/>
  <c r="AD20" i="1"/>
  <c r="Z20" i="1"/>
  <c r="S20" i="1"/>
  <c r="O20" i="1"/>
  <c r="D20" i="1"/>
  <c r="AD19" i="1"/>
  <c r="Z19" i="1"/>
  <c r="S19" i="1"/>
  <c r="O19" i="1"/>
  <c r="H19" i="1"/>
  <c r="D19" i="1"/>
  <c r="Z18" i="1"/>
  <c r="S18" i="1"/>
  <c r="O18" i="1"/>
  <c r="H18" i="1"/>
  <c r="D18" i="1"/>
  <c r="AD17" i="1"/>
  <c r="Z17" i="1"/>
  <c r="S17" i="1"/>
  <c r="O17" i="1"/>
  <c r="H17" i="1"/>
  <c r="D17" i="1"/>
  <c r="AD16" i="1"/>
  <c r="Z16" i="1"/>
  <c r="S16" i="1"/>
  <c r="O16" i="1"/>
  <c r="H16" i="1"/>
  <c r="D16" i="1"/>
  <c r="Z15" i="1"/>
  <c r="S15" i="1"/>
  <c r="O15" i="1"/>
  <c r="H15" i="1"/>
  <c r="D15" i="1"/>
  <c r="Z14" i="1"/>
  <c r="S14" i="1"/>
  <c r="O14" i="1"/>
  <c r="D14" i="1"/>
  <c r="Z13" i="1"/>
  <c r="S13" i="1"/>
  <c r="O13" i="1"/>
  <c r="H13" i="1"/>
  <c r="D13" i="1"/>
  <c r="Z12" i="1"/>
  <c r="O12" i="1"/>
  <c r="D12" i="1"/>
  <c r="Z11" i="1"/>
  <c r="S11" i="1"/>
  <c r="O11" i="1"/>
  <c r="D11" i="1"/>
  <c r="Z10" i="1"/>
  <c r="S10" i="1"/>
  <c r="O10" i="1"/>
  <c r="H10" i="1"/>
  <c r="D10" i="1"/>
  <c r="AD9" i="1"/>
  <c r="Z9" i="1"/>
  <c r="S9" i="1"/>
  <c r="O9" i="1"/>
  <c r="D9" i="1"/>
  <c r="Z8" i="1"/>
  <c r="O8" i="1"/>
  <c r="H8" i="1"/>
  <c r="D8" i="1"/>
  <c r="AD7" i="1"/>
  <c r="AD110" i="1" s="1"/>
  <c r="Z7" i="1"/>
  <c r="Z110" i="1" s="1"/>
  <c r="S7" i="1"/>
  <c r="S110" i="1" s="1"/>
  <c r="O7" i="1"/>
  <c r="O110" i="1" s="1"/>
  <c r="H7" i="1"/>
  <c r="H110" i="1" s="1"/>
  <c r="D7" i="1"/>
  <c r="D110" i="1" s="1"/>
  <c r="M111" i="1" l="1"/>
  <c r="Q111" i="1"/>
</calcChain>
</file>

<file path=xl/sharedStrings.xml><?xml version="1.0" encoding="utf-8"?>
<sst xmlns="http://schemas.openxmlformats.org/spreadsheetml/2006/main" count="786" uniqueCount="183">
  <si>
    <t>LIVER analysis</t>
  </si>
  <si>
    <t>NIST analysis</t>
  </si>
  <si>
    <t>Brain analysis</t>
  </si>
  <si>
    <t>Is known to be present in standard</t>
  </si>
  <si>
    <t>Endogenous metabolite</t>
  </si>
  <si>
    <t>LIVERwSTD</t>
  </si>
  <si>
    <t>b=both</t>
  </si>
  <si>
    <t>LIVERwoSTD</t>
  </si>
  <si>
    <t>NISTwSTD</t>
  </si>
  <si>
    <t>NISTwoSTD</t>
  </si>
  <si>
    <t>Difference in score</t>
  </si>
  <si>
    <t>BrainwSTD</t>
  </si>
  <si>
    <t>BrainwoSTD</t>
  </si>
  <si>
    <t>Name</t>
  </si>
  <si>
    <t>mzCloud Best Match</t>
  </si>
  <si>
    <t>Hit in both?</t>
  </si>
  <si>
    <t>Difference in mzCloud score</t>
  </si>
  <si>
    <t>Presence in samples</t>
  </si>
  <si>
    <t>2,5-Dimethylpyrazine</t>
  </si>
  <si>
    <t>b</t>
  </si>
  <si>
    <t>2-Amino-1,3-octadecanediol</t>
  </si>
  <si>
    <t>BrainOnly</t>
  </si>
  <si>
    <t>2-Amino-4-methylpyrimidine</t>
  </si>
  <si>
    <t>3,3',5-Triiodo-L-thyronine</t>
  </si>
  <si>
    <t>StdOnly</t>
  </si>
  <si>
    <t>-</t>
  </si>
  <si>
    <t>2-Aminobutyric acid</t>
  </si>
  <si>
    <t>3-Indoleacetonitrile</t>
  </si>
  <si>
    <t>2-Hydroxycinnamic acid</t>
  </si>
  <si>
    <t>4-Hydroxybenzaldehyde</t>
  </si>
  <si>
    <t>Aspartate</t>
  </si>
  <si>
    <t>4-Indolecarbaldehyde</t>
  </si>
  <si>
    <t>3,5-Diiodo-L-tyrosine</t>
  </si>
  <si>
    <t>Glutamate</t>
  </si>
  <si>
    <t>6-Methoxyquinoline</t>
  </si>
  <si>
    <t>Proline</t>
  </si>
  <si>
    <t>3-Hydroxy-3-methylbutanoic acid</t>
  </si>
  <si>
    <t>Acetohydroxamic acid</t>
  </si>
  <si>
    <t>4-Aminobenzoic acid</t>
  </si>
  <si>
    <t>Acetylcholine</t>
  </si>
  <si>
    <t>LiverOnly</t>
  </si>
  <si>
    <t>Acetyl-L-carnitine</t>
  </si>
  <si>
    <t>NISTOnly</t>
  </si>
  <si>
    <t>Acetyl-β-methylcholine</t>
  </si>
  <si>
    <t>5-Hydroxymethyl-2-furaldehyde</t>
  </si>
  <si>
    <t>Anhydroecgonine</t>
  </si>
  <si>
    <t>5'-S-Methyl-5'-thioadenosine</t>
  </si>
  <si>
    <t>Benzoylecgonine</t>
  </si>
  <si>
    <t>Tyrosine</t>
  </si>
  <si>
    <t>Betaine</t>
  </si>
  <si>
    <t>6-Methylquinoline</t>
  </si>
  <si>
    <t>Caffeine</t>
  </si>
  <si>
    <t>Choline</t>
  </si>
  <si>
    <t>cis-4-Hydroxy-D-proline</t>
  </si>
  <si>
    <t>Cotinine</t>
  </si>
  <si>
    <t>Creatine</t>
  </si>
  <si>
    <t>Adenosine</t>
  </si>
  <si>
    <t>Creatinine</t>
  </si>
  <si>
    <t>x</t>
  </si>
  <si>
    <t>Adenosine 5'-monophosphate</t>
  </si>
  <si>
    <t>Cysteinylglycine</t>
  </si>
  <si>
    <t>Argininosuccinic acid</t>
  </si>
  <si>
    <t>Benzocaine</t>
  </si>
  <si>
    <t>Cytosine</t>
  </si>
  <si>
    <t>Benzotriazole</t>
  </si>
  <si>
    <t>D-(+)-Maltose</t>
  </si>
  <si>
    <t>D-(+)-Pipecolinic acid</t>
  </si>
  <si>
    <t>Caprolactam</t>
  </si>
  <si>
    <t>D-(+)-Proline</t>
  </si>
  <si>
    <t>Biopterin</t>
  </si>
  <si>
    <t>Diethanolamine</t>
  </si>
  <si>
    <t>Diisooctyl phthalate</t>
  </si>
  <si>
    <t>Cholecalciferol</t>
  </si>
  <si>
    <t>DL-Alanine</t>
  </si>
  <si>
    <t>DL-Arginine</t>
  </si>
  <si>
    <t>DL-Carnitine</t>
  </si>
  <si>
    <t>DL-Homoserine</t>
  </si>
  <si>
    <t>DL-Lysine</t>
  </si>
  <si>
    <t>DL-Norleucine</t>
  </si>
  <si>
    <t>Cytidine 5'-monophosphate (hydrate)</t>
  </si>
  <si>
    <t>DL-Tryptophan</t>
  </si>
  <si>
    <t>Decanamide</t>
  </si>
  <si>
    <t>Dodecamethylcyclohexasiloxane</t>
  </si>
  <si>
    <t>Dopamine</t>
  </si>
  <si>
    <t>Ecgonine methyl ester</t>
  </si>
  <si>
    <t>D-(+)-Pyroglutamic Acid</t>
  </si>
  <si>
    <t>Erucamide</t>
  </si>
  <si>
    <t>Gabapentin</t>
  </si>
  <si>
    <t>DL-Dipalmitoylphosphatidylcholine</t>
  </si>
  <si>
    <t>Guanine</t>
  </si>
  <si>
    <t>DL-Glutamine</t>
  </si>
  <si>
    <t>Hexamethylenetetramine</t>
  </si>
  <si>
    <t>Histamine</t>
  </si>
  <si>
    <t>Indole-3-acetic acid</t>
  </si>
  <si>
    <t>Indole-3-acrylic acid</t>
  </si>
  <si>
    <t>L-(+)-Citrulline</t>
  </si>
  <si>
    <t>L(+)-Ornithine</t>
  </si>
  <si>
    <t>D-Raffinose</t>
  </si>
  <si>
    <t>Lactamide</t>
  </si>
  <si>
    <t>D-Serine</t>
  </si>
  <si>
    <t>L-Aspartic acid</t>
  </si>
  <si>
    <t>Docosahexaenoic acid</t>
  </si>
  <si>
    <t>D-Sphingosine</t>
  </si>
  <si>
    <t>L-Cystine</t>
  </si>
  <si>
    <t>Docosahexaenoic acid methyl ester</t>
  </si>
  <si>
    <t>Levothyroxine</t>
  </si>
  <si>
    <t>Gramine</t>
  </si>
  <si>
    <t>L-Glutamic acid</t>
  </si>
  <si>
    <t>L-Glutathione (reduced)</t>
  </si>
  <si>
    <t>Eicosapentaenoic acid</t>
  </si>
  <si>
    <t>L-Histidine</t>
  </si>
  <si>
    <t>Hypoxanthine</t>
  </si>
  <si>
    <t>L-Methionine sulfoxide</t>
  </si>
  <si>
    <t>L-Phenylalanine</t>
  </si>
  <si>
    <t>L-Serine</t>
  </si>
  <si>
    <t>L-Tyrosine</t>
  </si>
  <si>
    <t>L-Tyrosine methyl ester</t>
  </si>
  <si>
    <t>L-Valine</t>
  </si>
  <si>
    <t>Laurolactam</t>
  </si>
  <si>
    <t>Methyl palmitate</t>
  </si>
  <si>
    <t>Methylimidazoleacetic acid</t>
  </si>
  <si>
    <t>L-Dopa</t>
  </si>
  <si>
    <t>N3,N4-Dimethyl-L-arginine</t>
  </si>
  <si>
    <t>N6,N6,N6-Trimethyl-L-lysine</t>
  </si>
  <si>
    <t>Norharman</t>
  </si>
  <si>
    <t>N-Phenylacetylglutamine</t>
  </si>
  <si>
    <t>L-Cystathionine</t>
  </si>
  <si>
    <t>Oleamide</t>
  </si>
  <si>
    <t>Paracetamol</t>
  </si>
  <si>
    <t>PEG n5</t>
  </si>
  <si>
    <t>L-Pyroglutamic acid</t>
  </si>
  <si>
    <t>Piperine</t>
  </si>
  <si>
    <t>Prolinamide</t>
  </si>
  <si>
    <t>L-Glutathione oxidized</t>
  </si>
  <si>
    <t>Propionylcarnitine</t>
  </si>
  <si>
    <t>Quetiapine</t>
  </si>
  <si>
    <t>Maltotetraose</t>
  </si>
  <si>
    <t>Serotonin</t>
  </si>
  <si>
    <t>Spermine</t>
  </si>
  <si>
    <t>Taurine</t>
  </si>
  <si>
    <t>Thymine</t>
  </si>
  <si>
    <t>Nervonic ceramide</t>
  </si>
  <si>
    <t>trans-3-Indoleacrylic acid</t>
  </si>
  <si>
    <t>Nicotinamide</t>
  </si>
  <si>
    <t>Trazodone</t>
  </si>
  <si>
    <t>Trigonelline</t>
  </si>
  <si>
    <t>Tris(2-butoxyethyl) phosphate</t>
  </si>
  <si>
    <t>Palmitoyl sphingomyelin</t>
  </si>
  <si>
    <t>Uracil</t>
  </si>
  <si>
    <t>Vasicinone</t>
  </si>
  <si>
    <t>PEG n6</t>
  </si>
  <si>
    <t>δ-Valerolactam</t>
  </si>
  <si>
    <t>Prolylleucine</t>
  </si>
  <si>
    <t>Υ-Aminobutyric acid (GABA)</t>
  </si>
  <si>
    <t>Palmitoylcarnitine</t>
  </si>
  <si>
    <t>Pyrogallol</t>
  </si>
  <si>
    <t>Riboflavin</t>
  </si>
  <si>
    <t>S-Adenosylhomocysteine</t>
  </si>
  <si>
    <t>Tributyl phosphate</t>
  </si>
  <si>
    <t>Tropine</t>
  </si>
  <si>
    <t>Xanthine</t>
  </si>
  <si>
    <t>α-Lactose</t>
  </si>
  <si>
    <t>β-Alanine</t>
  </si>
  <si>
    <t>N compounds</t>
  </si>
  <si>
    <t>Shared compounds</t>
  </si>
  <si>
    <t>N Compounds</t>
  </si>
  <si>
    <t>Average difference</t>
  </si>
  <si>
    <t>Unique Compounds</t>
  </si>
  <si>
    <t>Breakdown of unique compounds</t>
  </si>
  <si>
    <t>Total only with std dataset</t>
  </si>
  <si>
    <t>In std only</t>
  </si>
  <si>
    <t>Number &lt;90</t>
  </si>
  <si>
    <t>ID'd due to std but not only in std</t>
  </si>
  <si>
    <t>Actual metabolites</t>
  </si>
  <si>
    <t>Not in HILIC</t>
  </si>
  <si>
    <t>Color legend</t>
  </si>
  <si>
    <t>= didn't pass filter</t>
  </si>
  <si>
    <t>= biochemical, not plastic or food-related</t>
  </si>
  <si>
    <t>= was added to the standard mixture, known to be in there</t>
  </si>
  <si>
    <t>10 compounds confirmed</t>
  </si>
  <si>
    <t>20 compounds confirmed</t>
  </si>
  <si>
    <t>21 compounds confirmed</t>
  </si>
  <si>
    <t>S1 Dataset. MzCloud hits with or without standards included in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99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/>
    <xf numFmtId="0" fontId="0" fillId="2" borderId="0" xfId="0" applyFill="1"/>
    <xf numFmtId="0" fontId="0" fillId="3" borderId="0" xfId="0" applyFill="1"/>
    <xf numFmtId="0" fontId="0" fillId="4" borderId="0" xfId="0" applyFill="1" applyAlignment="1"/>
    <xf numFmtId="0" fontId="0" fillId="5" borderId="0" xfId="0" applyFill="1" applyAlignment="1"/>
    <xf numFmtId="0" fontId="0" fillId="6" borderId="0" xfId="0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left"/>
    </xf>
    <xf numFmtId="0" fontId="0" fillId="5" borderId="0" xfId="0" applyFill="1" applyAlignment="1">
      <alignment horizontal="center"/>
    </xf>
    <xf numFmtId="0" fontId="0" fillId="0" borderId="0" xfId="0" applyFill="1"/>
    <xf numFmtId="0" fontId="0" fillId="7" borderId="0" xfId="0" applyFill="1"/>
    <xf numFmtId="0" fontId="0" fillId="0" borderId="9" xfId="0" applyFill="1" applyBorder="1"/>
    <xf numFmtId="0" fontId="0" fillId="0" borderId="0" xfId="0" applyAlignment="1">
      <alignment horizontal="center"/>
    </xf>
    <xf numFmtId="0" fontId="0" fillId="0" borderId="0" xfId="0" applyFill="1" applyBorder="1"/>
    <xf numFmtId="0" fontId="0" fillId="7" borderId="9" xfId="0" applyFill="1" applyBorder="1"/>
    <xf numFmtId="0" fontId="0" fillId="7" borderId="0" xfId="0" applyFill="1" applyBorder="1"/>
    <xf numFmtId="0" fontId="0" fillId="8" borderId="0" xfId="0" applyFill="1"/>
    <xf numFmtId="0" fontId="0" fillId="7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/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9" borderId="0" xfId="0" applyFill="1"/>
    <xf numFmtId="0" fontId="1" fillId="0" borderId="0" xfId="0" applyFont="1"/>
    <xf numFmtId="0" fontId="0" fillId="9" borderId="11" xfId="0" applyFill="1" applyBorder="1"/>
    <xf numFmtId="0" fontId="0" fillId="0" borderId="11" xfId="0" applyBorder="1"/>
    <xf numFmtId="0" fontId="0" fillId="9" borderId="0" xfId="0" applyFill="1" applyBorder="1"/>
    <xf numFmtId="0" fontId="0" fillId="10" borderId="0" xfId="0" applyFill="1"/>
    <xf numFmtId="49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8"/>
  <sheetViews>
    <sheetView tabSelected="1" zoomScale="70" zoomScaleNormal="70" workbookViewId="0">
      <selection activeCell="C26" sqref="C26"/>
    </sheetView>
  </sheetViews>
  <sheetFormatPr defaultRowHeight="15" x14ac:dyDescent="0.25"/>
  <cols>
    <col min="1" max="1" width="27.140625" customWidth="1"/>
    <col min="5" max="5" width="26.5703125" customWidth="1"/>
    <col min="12" max="12" width="23.85546875" customWidth="1"/>
    <col min="23" max="23" width="36.140625" bestFit="1" customWidth="1"/>
    <col min="27" max="27" width="36.140625" bestFit="1" customWidth="1"/>
  </cols>
  <sheetData>
    <row r="1" spans="1:34" ht="15" customHeight="1" thickBot="1" x14ac:dyDescent="0.3">
      <c r="A1" s="1" t="s">
        <v>182</v>
      </c>
    </row>
    <row r="2" spans="1:34" ht="15" customHeight="1" x14ac:dyDescent="0.25">
      <c r="A2" s="31" t="s">
        <v>0</v>
      </c>
      <c r="B2" s="32"/>
      <c r="C2" s="32"/>
      <c r="D2" s="32"/>
      <c r="E2" s="32"/>
      <c r="F2" s="32"/>
      <c r="G2" s="32"/>
      <c r="H2" s="32"/>
      <c r="I2" s="33"/>
      <c r="K2" s="31" t="s">
        <v>1</v>
      </c>
      <c r="L2" s="32"/>
      <c r="M2" s="32"/>
      <c r="N2" s="32"/>
      <c r="O2" s="32"/>
      <c r="P2" s="32"/>
      <c r="Q2" s="32"/>
      <c r="R2" s="32"/>
      <c r="S2" s="32"/>
      <c r="T2" s="33"/>
      <c r="V2" s="31" t="s">
        <v>2</v>
      </c>
      <c r="W2" s="32"/>
      <c r="X2" s="32"/>
      <c r="Y2" s="32"/>
      <c r="Z2" s="32"/>
      <c r="AA2" s="32"/>
      <c r="AB2" s="32"/>
      <c r="AC2" s="32"/>
      <c r="AD2" s="32"/>
      <c r="AE2" s="33"/>
      <c r="AG2" s="2"/>
      <c r="AH2" t="s">
        <v>3</v>
      </c>
    </row>
    <row r="3" spans="1:34" ht="15.75" customHeight="1" x14ac:dyDescent="0.25">
      <c r="A3" s="34"/>
      <c r="B3" s="35"/>
      <c r="C3" s="35"/>
      <c r="D3" s="35"/>
      <c r="E3" s="35"/>
      <c r="F3" s="35"/>
      <c r="G3" s="35"/>
      <c r="H3" s="35"/>
      <c r="I3" s="36"/>
      <c r="K3" s="34"/>
      <c r="L3" s="35"/>
      <c r="M3" s="35"/>
      <c r="N3" s="35"/>
      <c r="O3" s="35"/>
      <c r="P3" s="35"/>
      <c r="Q3" s="35"/>
      <c r="R3" s="35"/>
      <c r="S3" s="35"/>
      <c r="T3" s="36"/>
      <c r="V3" s="34"/>
      <c r="W3" s="35"/>
      <c r="X3" s="35"/>
      <c r="Y3" s="35"/>
      <c r="Z3" s="35"/>
      <c r="AA3" s="35"/>
      <c r="AB3" s="35"/>
      <c r="AC3" s="35"/>
      <c r="AD3" s="35"/>
      <c r="AE3" s="36"/>
      <c r="AG3" s="3"/>
      <c r="AH3" t="s">
        <v>4</v>
      </c>
    </row>
    <row r="4" spans="1:34" ht="15.75" thickBot="1" x14ac:dyDescent="0.3">
      <c r="A4" s="37"/>
      <c r="B4" s="38"/>
      <c r="C4" s="38"/>
      <c r="D4" s="38"/>
      <c r="E4" s="38"/>
      <c r="F4" s="38"/>
      <c r="G4" s="38"/>
      <c r="H4" s="38"/>
      <c r="I4" s="39"/>
      <c r="K4" s="37"/>
      <c r="L4" s="38"/>
      <c r="M4" s="38"/>
      <c r="N4" s="38"/>
      <c r="O4" s="38"/>
      <c r="P4" s="38"/>
      <c r="Q4" s="38"/>
      <c r="R4" s="38"/>
      <c r="S4" s="38"/>
      <c r="T4" s="39"/>
      <c r="V4" s="37"/>
      <c r="W4" s="38"/>
      <c r="X4" s="38"/>
      <c r="Y4" s="38"/>
      <c r="Z4" s="38"/>
      <c r="AA4" s="38"/>
      <c r="AB4" s="38"/>
      <c r="AC4" s="38"/>
      <c r="AD4" s="38"/>
      <c r="AE4" s="39"/>
    </row>
    <row r="5" spans="1:34" x14ac:dyDescent="0.25">
      <c r="A5" s="4" t="s">
        <v>5</v>
      </c>
      <c r="B5" s="4"/>
      <c r="C5" t="s">
        <v>6</v>
      </c>
      <c r="E5" s="5" t="s">
        <v>7</v>
      </c>
      <c r="F5" s="5"/>
      <c r="J5" s="6"/>
      <c r="L5" s="7" t="s">
        <v>8</v>
      </c>
      <c r="M5" s="7"/>
      <c r="P5" s="8" t="s">
        <v>9</v>
      </c>
      <c r="Q5" s="9"/>
      <c r="S5" t="s">
        <v>10</v>
      </c>
      <c r="U5" s="6"/>
      <c r="W5" s="7" t="s">
        <v>11</v>
      </c>
      <c r="X5" s="7"/>
      <c r="AA5" s="9" t="s">
        <v>12</v>
      </c>
      <c r="AB5" s="9"/>
      <c r="AD5" t="s">
        <v>10</v>
      </c>
    </row>
    <row r="6" spans="1:34" x14ac:dyDescent="0.25">
      <c r="A6" t="s">
        <v>13</v>
      </c>
      <c r="B6" t="s">
        <v>14</v>
      </c>
      <c r="D6" t="s">
        <v>15</v>
      </c>
      <c r="F6" t="s">
        <v>14</v>
      </c>
      <c r="H6" t="s">
        <v>16</v>
      </c>
      <c r="J6" s="6"/>
      <c r="L6" t="s">
        <v>13</v>
      </c>
      <c r="M6" t="s">
        <v>14</v>
      </c>
      <c r="N6" t="s">
        <v>17</v>
      </c>
      <c r="O6" t="s">
        <v>15</v>
      </c>
      <c r="P6" t="s">
        <v>13</v>
      </c>
      <c r="Q6" t="s">
        <v>14</v>
      </c>
      <c r="U6" s="6"/>
      <c r="W6" t="s">
        <v>13</v>
      </c>
      <c r="X6" t="s">
        <v>14</v>
      </c>
      <c r="Y6" t="s">
        <v>17</v>
      </c>
      <c r="Z6" t="s">
        <v>15</v>
      </c>
      <c r="AA6" t="s">
        <v>13</v>
      </c>
      <c r="AB6" t="s">
        <v>14</v>
      </c>
      <c r="AC6" t="s">
        <v>16</v>
      </c>
    </row>
    <row r="7" spans="1:34" x14ac:dyDescent="0.25">
      <c r="A7" t="s">
        <v>18</v>
      </c>
      <c r="B7">
        <v>91.2</v>
      </c>
      <c r="C7" t="s">
        <v>19</v>
      </c>
      <c r="D7">
        <f t="shared" ref="D7:D70" si="0">IF(A7=E7,1,0)</f>
        <v>1</v>
      </c>
      <c r="E7" t="s">
        <v>18</v>
      </c>
      <c r="F7">
        <v>91.2</v>
      </c>
      <c r="H7">
        <f>B7-F7</f>
        <v>0</v>
      </c>
      <c r="I7" s="10"/>
      <c r="J7" s="6"/>
      <c r="M7" s="11">
        <v>85.3</v>
      </c>
      <c r="O7">
        <f>IF(L7=P7,1,0)</f>
        <v>0</v>
      </c>
      <c r="P7" s="10" t="s">
        <v>18</v>
      </c>
      <c r="Q7" s="10">
        <v>91.8</v>
      </c>
      <c r="S7">
        <f>M7-Q7</f>
        <v>-6.5</v>
      </c>
      <c r="U7" s="6"/>
      <c r="W7" s="10" t="s">
        <v>20</v>
      </c>
      <c r="X7" s="10">
        <v>90.7</v>
      </c>
      <c r="Y7" s="10" t="s">
        <v>21</v>
      </c>
      <c r="Z7">
        <f>IF(W7=AA7,1,0)</f>
        <v>1</v>
      </c>
      <c r="AA7" s="12" t="s">
        <v>20</v>
      </c>
      <c r="AB7" s="12">
        <v>90.7</v>
      </c>
      <c r="AD7">
        <f>X7-AB7</f>
        <v>0</v>
      </c>
      <c r="AE7" s="3"/>
    </row>
    <row r="8" spans="1:34" x14ac:dyDescent="0.25">
      <c r="A8" t="s">
        <v>22</v>
      </c>
      <c r="B8">
        <v>90.2</v>
      </c>
      <c r="C8" t="s">
        <v>19</v>
      </c>
      <c r="D8">
        <f t="shared" si="0"/>
        <v>1</v>
      </c>
      <c r="E8" t="s">
        <v>22</v>
      </c>
      <c r="F8">
        <v>90.8</v>
      </c>
      <c r="H8">
        <f>B8-F8</f>
        <v>-0.59999999999999432</v>
      </c>
      <c r="I8" s="10"/>
      <c r="J8" s="6"/>
      <c r="L8" s="2" t="s">
        <v>23</v>
      </c>
      <c r="M8" s="10">
        <v>97.7</v>
      </c>
      <c r="N8" t="s">
        <v>24</v>
      </c>
      <c r="O8">
        <f>IF(L8=P8,1,0)</f>
        <v>0</v>
      </c>
      <c r="P8" s="10"/>
      <c r="Q8" s="10"/>
      <c r="T8" s="3"/>
      <c r="U8" s="6"/>
      <c r="W8" s="10" t="s">
        <v>22</v>
      </c>
      <c r="X8" s="10">
        <v>90.2</v>
      </c>
      <c r="Y8" s="10"/>
      <c r="Z8">
        <f t="shared" ref="Z8:Z71" si="1">IF(W8=AA8,1,0)</f>
        <v>0</v>
      </c>
      <c r="AA8" s="10"/>
      <c r="AB8" s="13" t="s">
        <v>25</v>
      </c>
    </row>
    <row r="9" spans="1:34" x14ac:dyDescent="0.25">
      <c r="A9" t="s">
        <v>26</v>
      </c>
      <c r="B9">
        <v>90.5</v>
      </c>
      <c r="C9" t="s">
        <v>19</v>
      </c>
      <c r="D9">
        <f t="shared" si="0"/>
        <v>0</v>
      </c>
      <c r="I9" s="3"/>
      <c r="J9" s="6"/>
      <c r="L9" t="s">
        <v>27</v>
      </c>
      <c r="M9" s="10">
        <v>91.9</v>
      </c>
      <c r="O9">
        <f>IF(L9=P9,1,0)</f>
        <v>0</v>
      </c>
      <c r="P9" s="10"/>
      <c r="Q9" s="11">
        <v>87.7</v>
      </c>
      <c r="S9">
        <f>M9-Q9</f>
        <v>4.2000000000000028</v>
      </c>
      <c r="U9" s="6"/>
      <c r="W9" s="10" t="s">
        <v>28</v>
      </c>
      <c r="X9" s="10">
        <v>90.9</v>
      </c>
      <c r="Y9" s="10"/>
      <c r="Z9">
        <f t="shared" si="1"/>
        <v>1</v>
      </c>
      <c r="AA9" s="10" t="s">
        <v>28</v>
      </c>
      <c r="AB9" s="10">
        <v>90.9</v>
      </c>
      <c r="AD9">
        <f>X9-AB9</f>
        <v>0</v>
      </c>
    </row>
    <row r="10" spans="1:34" x14ac:dyDescent="0.25">
      <c r="A10" t="s">
        <v>28</v>
      </c>
      <c r="B10">
        <v>90.7</v>
      </c>
      <c r="C10" t="s">
        <v>19</v>
      </c>
      <c r="D10">
        <f t="shared" si="0"/>
        <v>1</v>
      </c>
      <c r="E10" t="s">
        <v>28</v>
      </c>
      <c r="F10">
        <v>90.7</v>
      </c>
      <c r="H10">
        <f>B10-F10</f>
        <v>0</v>
      </c>
      <c r="I10" s="10"/>
      <c r="J10" s="6"/>
      <c r="L10" t="s">
        <v>29</v>
      </c>
      <c r="M10" s="10">
        <v>94.2</v>
      </c>
      <c r="O10">
        <f t="shared" ref="O10:O67" si="2">IF(L10=P10,1,0)</f>
        <v>0</v>
      </c>
      <c r="P10" s="10"/>
      <c r="Q10" s="11">
        <v>72.2</v>
      </c>
      <c r="S10">
        <f>M10-Q10</f>
        <v>22</v>
      </c>
      <c r="U10" s="6"/>
      <c r="W10" s="2" t="s">
        <v>23</v>
      </c>
      <c r="X10" s="10">
        <v>97.7</v>
      </c>
      <c r="Y10" s="10" t="s">
        <v>24</v>
      </c>
      <c r="Z10">
        <f t="shared" si="1"/>
        <v>0</v>
      </c>
      <c r="AA10" s="10"/>
      <c r="AB10" s="13" t="s">
        <v>25</v>
      </c>
      <c r="AH10" t="s">
        <v>30</v>
      </c>
    </row>
    <row r="11" spans="1:34" x14ac:dyDescent="0.25">
      <c r="A11" s="2" t="s">
        <v>23</v>
      </c>
      <c r="B11">
        <v>97.7</v>
      </c>
      <c r="C11" t="s">
        <v>24</v>
      </c>
      <c r="D11">
        <f t="shared" si="0"/>
        <v>0</v>
      </c>
      <c r="I11" s="10"/>
      <c r="J11" s="6"/>
      <c r="L11" t="s">
        <v>31</v>
      </c>
      <c r="M11" s="10">
        <v>93.1</v>
      </c>
      <c r="O11">
        <f t="shared" si="2"/>
        <v>1</v>
      </c>
      <c r="P11" s="10" t="s">
        <v>31</v>
      </c>
      <c r="Q11" s="10">
        <v>98</v>
      </c>
      <c r="S11">
        <f>M11-Q11</f>
        <v>-4.9000000000000057</v>
      </c>
      <c r="U11" s="6"/>
      <c r="W11" s="2" t="s">
        <v>32</v>
      </c>
      <c r="X11" s="10">
        <v>92.1</v>
      </c>
      <c r="Y11" s="10" t="s">
        <v>24</v>
      </c>
      <c r="Z11">
        <f t="shared" si="1"/>
        <v>0</v>
      </c>
      <c r="AA11" s="10"/>
      <c r="AB11" s="13" t="s">
        <v>25</v>
      </c>
      <c r="AH11" t="s">
        <v>33</v>
      </c>
    </row>
    <row r="12" spans="1:34" x14ac:dyDescent="0.25">
      <c r="A12" s="2" t="s">
        <v>32</v>
      </c>
      <c r="B12">
        <v>91.1</v>
      </c>
      <c r="C12" t="s">
        <v>24</v>
      </c>
      <c r="D12">
        <f t="shared" si="0"/>
        <v>0</v>
      </c>
      <c r="I12" s="10"/>
      <c r="J12" s="6"/>
      <c r="L12" t="s">
        <v>34</v>
      </c>
      <c r="M12" s="10">
        <v>93.5</v>
      </c>
      <c r="O12">
        <f t="shared" si="2"/>
        <v>0</v>
      </c>
      <c r="P12" s="10"/>
      <c r="Q12" s="10"/>
      <c r="U12" s="6"/>
      <c r="W12" s="10" t="s">
        <v>27</v>
      </c>
      <c r="X12" s="10">
        <v>91.9</v>
      </c>
      <c r="Y12" s="10" t="s">
        <v>24</v>
      </c>
      <c r="Z12">
        <f t="shared" si="1"/>
        <v>0</v>
      </c>
      <c r="AA12" s="14"/>
      <c r="AB12" s="13" t="s">
        <v>25</v>
      </c>
      <c r="AH12" t="s">
        <v>35</v>
      </c>
    </row>
    <row r="13" spans="1:34" x14ac:dyDescent="0.25">
      <c r="A13" t="s">
        <v>36</v>
      </c>
      <c r="B13">
        <v>92.8</v>
      </c>
      <c r="C13" t="s">
        <v>19</v>
      </c>
      <c r="D13">
        <f t="shared" si="0"/>
        <v>0</v>
      </c>
      <c r="F13" s="11">
        <v>86.6</v>
      </c>
      <c r="H13">
        <f>B13-F13</f>
        <v>6.2000000000000028</v>
      </c>
      <c r="I13" s="3"/>
      <c r="J13" s="6"/>
      <c r="L13" t="s">
        <v>37</v>
      </c>
      <c r="M13" s="10">
        <v>98</v>
      </c>
      <c r="O13">
        <f t="shared" si="2"/>
        <v>1</v>
      </c>
      <c r="P13" s="10" t="s">
        <v>37</v>
      </c>
      <c r="Q13" s="10">
        <v>97.1</v>
      </c>
      <c r="S13">
        <f t="shared" ref="S13:S21" si="3">M13-Q13</f>
        <v>0.90000000000000568</v>
      </c>
      <c r="U13" s="6"/>
      <c r="W13" s="10" t="s">
        <v>38</v>
      </c>
      <c r="X13" s="10">
        <v>94.2</v>
      </c>
      <c r="Y13" s="10" t="s">
        <v>21</v>
      </c>
      <c r="Z13">
        <f t="shared" si="1"/>
        <v>0</v>
      </c>
      <c r="AA13" s="10"/>
      <c r="AB13" s="13" t="s">
        <v>25</v>
      </c>
      <c r="AE13" s="3"/>
    </row>
    <row r="14" spans="1:34" x14ac:dyDescent="0.25">
      <c r="A14" t="s">
        <v>27</v>
      </c>
      <c r="B14">
        <v>92.3</v>
      </c>
      <c r="C14" t="s">
        <v>24</v>
      </c>
      <c r="D14">
        <f t="shared" si="0"/>
        <v>0</v>
      </c>
      <c r="I14" s="10"/>
      <c r="J14" s="6"/>
      <c r="L14" t="s">
        <v>39</v>
      </c>
      <c r="M14" s="10">
        <v>93.7</v>
      </c>
      <c r="O14">
        <f t="shared" si="2"/>
        <v>1</v>
      </c>
      <c r="P14" s="10" t="s">
        <v>39</v>
      </c>
      <c r="Q14" s="10">
        <v>94.1</v>
      </c>
      <c r="S14">
        <f t="shared" si="3"/>
        <v>-0.39999999999999147</v>
      </c>
      <c r="T14" s="3"/>
      <c r="U14" s="6"/>
      <c r="W14" s="10" t="s">
        <v>29</v>
      </c>
      <c r="X14" s="10">
        <v>94.2</v>
      </c>
      <c r="Y14" s="10"/>
      <c r="Z14">
        <f t="shared" si="1"/>
        <v>0</v>
      </c>
      <c r="AA14" s="14"/>
      <c r="AB14" s="13" t="s">
        <v>25</v>
      </c>
    </row>
    <row r="15" spans="1:34" x14ac:dyDescent="0.25">
      <c r="A15" t="s">
        <v>38</v>
      </c>
      <c r="B15">
        <v>94.4</v>
      </c>
      <c r="C15" t="s">
        <v>40</v>
      </c>
      <c r="D15">
        <f t="shared" si="0"/>
        <v>1</v>
      </c>
      <c r="E15" t="s">
        <v>38</v>
      </c>
      <c r="F15">
        <v>94.4</v>
      </c>
      <c r="H15">
        <f>B15-F15</f>
        <v>0</v>
      </c>
      <c r="I15" s="3"/>
      <c r="J15" s="6"/>
      <c r="L15" t="s">
        <v>41</v>
      </c>
      <c r="M15" s="10">
        <v>97.3</v>
      </c>
      <c r="N15" t="s">
        <v>42</v>
      </c>
      <c r="O15">
        <f t="shared" si="2"/>
        <v>1</v>
      </c>
      <c r="P15" s="10" t="s">
        <v>41</v>
      </c>
      <c r="Q15" s="10">
        <v>97.3</v>
      </c>
      <c r="S15">
        <f t="shared" si="3"/>
        <v>0</v>
      </c>
      <c r="T15" s="3"/>
      <c r="U15" s="6"/>
      <c r="W15" s="10" t="s">
        <v>31</v>
      </c>
      <c r="X15" s="10">
        <v>93.1</v>
      </c>
      <c r="Y15" s="10"/>
      <c r="Z15">
        <f t="shared" si="1"/>
        <v>0</v>
      </c>
      <c r="AA15" s="10"/>
      <c r="AB15" s="13" t="s">
        <v>25</v>
      </c>
    </row>
    <row r="16" spans="1:34" x14ac:dyDescent="0.25">
      <c r="A16" t="s">
        <v>29</v>
      </c>
      <c r="B16">
        <v>94.2</v>
      </c>
      <c r="C16" t="s">
        <v>19</v>
      </c>
      <c r="D16">
        <f t="shared" si="0"/>
        <v>0</v>
      </c>
      <c r="F16" s="11">
        <v>88.7</v>
      </c>
      <c r="H16">
        <f>B16-F16</f>
        <v>5.5</v>
      </c>
      <c r="I16" s="10"/>
      <c r="J16" s="6"/>
      <c r="L16" t="s">
        <v>43</v>
      </c>
      <c r="M16" s="10">
        <v>90.1</v>
      </c>
      <c r="N16" t="s">
        <v>42</v>
      </c>
      <c r="O16">
        <f t="shared" si="2"/>
        <v>1</v>
      </c>
      <c r="P16" s="10" t="s">
        <v>43</v>
      </c>
      <c r="Q16" s="10">
        <v>90.1</v>
      </c>
      <c r="S16">
        <f t="shared" si="3"/>
        <v>0</v>
      </c>
      <c r="T16" s="10"/>
      <c r="U16" s="6"/>
      <c r="W16" s="10" t="s">
        <v>44</v>
      </c>
      <c r="X16" s="10">
        <v>91.9</v>
      </c>
      <c r="Y16" s="10" t="s">
        <v>21</v>
      </c>
      <c r="Z16">
        <f t="shared" si="1"/>
        <v>1</v>
      </c>
      <c r="AA16" s="14" t="s">
        <v>44</v>
      </c>
      <c r="AB16" s="14">
        <v>91.9</v>
      </c>
      <c r="AD16">
        <f>X16-AB16</f>
        <v>0</v>
      </c>
    </row>
    <row r="17" spans="1:34" x14ac:dyDescent="0.25">
      <c r="A17" t="s">
        <v>31</v>
      </c>
      <c r="B17">
        <v>93.1</v>
      </c>
      <c r="C17" t="s">
        <v>19</v>
      </c>
      <c r="D17">
        <f t="shared" si="0"/>
        <v>1</v>
      </c>
      <c r="E17" t="s">
        <v>31</v>
      </c>
      <c r="F17">
        <v>96</v>
      </c>
      <c r="H17">
        <f>B17-F17</f>
        <v>-2.9000000000000057</v>
      </c>
      <c r="I17" s="10"/>
      <c r="J17" s="6"/>
      <c r="L17" t="s">
        <v>45</v>
      </c>
      <c r="M17" s="10">
        <v>96</v>
      </c>
      <c r="N17" t="s">
        <v>42</v>
      </c>
      <c r="O17">
        <f t="shared" si="2"/>
        <v>1</v>
      </c>
      <c r="P17" s="10" t="s">
        <v>45</v>
      </c>
      <c r="Q17" s="10">
        <v>96</v>
      </c>
      <c r="S17">
        <f t="shared" si="3"/>
        <v>0</v>
      </c>
      <c r="U17" s="6"/>
      <c r="W17" s="12" t="s">
        <v>46</v>
      </c>
      <c r="X17" s="10">
        <v>96.5</v>
      </c>
      <c r="Y17" s="10" t="s">
        <v>21</v>
      </c>
      <c r="Z17">
        <f t="shared" si="1"/>
        <v>1</v>
      </c>
      <c r="AA17" s="10" t="s">
        <v>46</v>
      </c>
      <c r="AB17" s="10">
        <v>97.6</v>
      </c>
      <c r="AD17">
        <f>X17-AB17</f>
        <v>-1.0999999999999943</v>
      </c>
      <c r="AE17" s="3"/>
    </row>
    <row r="18" spans="1:34" x14ac:dyDescent="0.25">
      <c r="A18" t="s">
        <v>44</v>
      </c>
      <c r="B18">
        <v>90.4</v>
      </c>
      <c r="C18" t="s">
        <v>40</v>
      </c>
      <c r="D18">
        <f t="shared" si="0"/>
        <v>1</v>
      </c>
      <c r="E18" t="s">
        <v>44</v>
      </c>
      <c r="F18">
        <v>90.4</v>
      </c>
      <c r="H18">
        <f>B18-F18</f>
        <v>0</v>
      </c>
      <c r="I18" s="10"/>
      <c r="J18" s="6"/>
      <c r="L18" t="s">
        <v>47</v>
      </c>
      <c r="M18" s="10">
        <v>96.4</v>
      </c>
      <c r="N18" t="s">
        <v>42</v>
      </c>
      <c r="O18">
        <f t="shared" si="2"/>
        <v>1</v>
      </c>
      <c r="P18" s="10" t="s">
        <v>47</v>
      </c>
      <c r="Q18" s="10">
        <v>96.4</v>
      </c>
      <c r="S18">
        <f t="shared" si="3"/>
        <v>0</v>
      </c>
      <c r="U18" s="6"/>
      <c r="W18" s="10" t="s">
        <v>34</v>
      </c>
      <c r="X18" s="10">
        <v>91.7</v>
      </c>
      <c r="Y18" s="10" t="s">
        <v>24</v>
      </c>
      <c r="Z18">
        <f t="shared" si="1"/>
        <v>0</v>
      </c>
      <c r="AA18" s="10"/>
      <c r="AB18" s="13" t="s">
        <v>25</v>
      </c>
      <c r="AH18" t="s">
        <v>48</v>
      </c>
    </row>
    <row r="19" spans="1:34" x14ac:dyDescent="0.25">
      <c r="A19" t="s">
        <v>46</v>
      </c>
      <c r="B19">
        <v>96</v>
      </c>
      <c r="C19" t="s">
        <v>40</v>
      </c>
      <c r="D19">
        <f t="shared" si="0"/>
        <v>1</v>
      </c>
      <c r="E19" t="s">
        <v>46</v>
      </c>
      <c r="F19">
        <v>94.3</v>
      </c>
      <c r="H19">
        <f>B19-F19</f>
        <v>1.7000000000000028</v>
      </c>
      <c r="I19" s="3"/>
      <c r="J19" s="6"/>
      <c r="L19" t="s">
        <v>49</v>
      </c>
      <c r="M19" s="10">
        <v>91</v>
      </c>
      <c r="O19">
        <f t="shared" si="2"/>
        <v>1</v>
      </c>
      <c r="P19" s="10" t="s">
        <v>49</v>
      </c>
      <c r="Q19" s="10">
        <v>90.2</v>
      </c>
      <c r="S19">
        <f t="shared" si="3"/>
        <v>0.79999999999999716</v>
      </c>
      <c r="T19" s="3"/>
      <c r="U19" s="6"/>
      <c r="W19" s="10" t="s">
        <v>50</v>
      </c>
      <c r="X19" s="10">
        <v>91.3</v>
      </c>
      <c r="Y19" s="10"/>
      <c r="Z19">
        <f t="shared" si="1"/>
        <v>0</v>
      </c>
      <c r="AA19" s="10"/>
      <c r="AB19" s="11">
        <v>88.4</v>
      </c>
      <c r="AD19">
        <f>X19-AB19</f>
        <v>2.8999999999999915</v>
      </c>
    </row>
    <row r="20" spans="1:34" x14ac:dyDescent="0.25">
      <c r="A20" t="s">
        <v>34</v>
      </c>
      <c r="B20">
        <v>91.7</v>
      </c>
      <c r="C20" t="s">
        <v>24</v>
      </c>
      <c r="D20">
        <f t="shared" si="0"/>
        <v>0</v>
      </c>
      <c r="I20" s="10"/>
      <c r="J20" s="6"/>
      <c r="L20" t="s">
        <v>51</v>
      </c>
      <c r="M20" s="10">
        <v>95.2</v>
      </c>
      <c r="N20" t="s">
        <v>42</v>
      </c>
      <c r="O20">
        <f t="shared" si="2"/>
        <v>1</v>
      </c>
      <c r="P20" s="10" t="s">
        <v>51</v>
      </c>
      <c r="Q20" s="10">
        <v>95.2</v>
      </c>
      <c r="S20">
        <f t="shared" si="3"/>
        <v>0</v>
      </c>
      <c r="U20" s="6"/>
      <c r="W20" s="10" t="s">
        <v>37</v>
      </c>
      <c r="X20" s="10">
        <v>98.4</v>
      </c>
      <c r="Y20" s="10"/>
      <c r="Z20">
        <f t="shared" si="1"/>
        <v>0</v>
      </c>
      <c r="AA20" s="12"/>
      <c r="AB20" s="15">
        <v>86.1</v>
      </c>
      <c r="AD20">
        <f>X20-AB20</f>
        <v>12.300000000000011</v>
      </c>
    </row>
    <row r="21" spans="1:34" x14ac:dyDescent="0.25">
      <c r="A21" t="s">
        <v>50</v>
      </c>
      <c r="B21">
        <v>91.3</v>
      </c>
      <c r="C21" t="s">
        <v>19</v>
      </c>
      <c r="D21">
        <f t="shared" si="0"/>
        <v>0</v>
      </c>
      <c r="F21" s="11">
        <v>69.599999999999994</v>
      </c>
      <c r="H21">
        <f t="shared" ref="H21:H33" si="4">B21-F21</f>
        <v>21.700000000000003</v>
      </c>
      <c r="I21" s="10"/>
      <c r="J21" s="6"/>
      <c r="L21" t="s">
        <v>52</v>
      </c>
      <c r="M21" s="10">
        <v>91.7</v>
      </c>
      <c r="O21">
        <f t="shared" si="2"/>
        <v>1</v>
      </c>
      <c r="P21" s="10" t="s">
        <v>52</v>
      </c>
      <c r="Q21" s="10">
        <v>92.4</v>
      </c>
      <c r="S21">
        <f t="shared" si="3"/>
        <v>-0.70000000000000284</v>
      </c>
      <c r="T21" s="3"/>
      <c r="U21" s="6"/>
      <c r="W21" s="10" t="s">
        <v>39</v>
      </c>
      <c r="X21" s="10">
        <v>93.5</v>
      </c>
      <c r="Y21" s="10"/>
      <c r="Z21">
        <f t="shared" si="1"/>
        <v>1</v>
      </c>
      <c r="AA21" s="10" t="s">
        <v>39</v>
      </c>
      <c r="AB21" s="10">
        <v>91.9</v>
      </c>
      <c r="AD21">
        <f>X21-AB21</f>
        <v>1.5999999999999943</v>
      </c>
      <c r="AE21" s="3"/>
    </row>
    <row r="22" spans="1:34" x14ac:dyDescent="0.25">
      <c r="A22" t="s">
        <v>37</v>
      </c>
      <c r="B22">
        <v>97.6</v>
      </c>
      <c r="C22" t="s">
        <v>19</v>
      </c>
      <c r="D22">
        <f t="shared" si="0"/>
        <v>1</v>
      </c>
      <c r="E22" t="s">
        <v>37</v>
      </c>
      <c r="F22">
        <v>94.9</v>
      </c>
      <c r="H22">
        <f t="shared" si="4"/>
        <v>2.6999999999999886</v>
      </c>
      <c r="I22" s="10"/>
      <c r="J22" s="6"/>
      <c r="L22" s="2" t="s">
        <v>53</v>
      </c>
      <c r="M22" s="10">
        <v>98.2</v>
      </c>
      <c r="O22">
        <f t="shared" si="2"/>
        <v>0</v>
      </c>
      <c r="P22" s="10"/>
      <c r="Q22" s="10"/>
      <c r="T22" s="3"/>
      <c r="U22" s="6"/>
      <c r="W22" s="10" t="s">
        <v>41</v>
      </c>
      <c r="X22" s="10">
        <v>95.1</v>
      </c>
      <c r="Y22" s="10"/>
      <c r="Z22">
        <f t="shared" si="1"/>
        <v>1</v>
      </c>
      <c r="AA22" s="12" t="s">
        <v>41</v>
      </c>
      <c r="AB22" s="12">
        <v>95.1</v>
      </c>
      <c r="AD22">
        <f>X22-AB22</f>
        <v>0</v>
      </c>
      <c r="AE22" s="3"/>
    </row>
    <row r="23" spans="1:34" x14ac:dyDescent="0.25">
      <c r="A23" t="s">
        <v>39</v>
      </c>
      <c r="B23">
        <v>94</v>
      </c>
      <c r="C23" t="s">
        <v>19</v>
      </c>
      <c r="D23">
        <f t="shared" si="0"/>
        <v>1</v>
      </c>
      <c r="E23" t="s">
        <v>39</v>
      </c>
      <c r="F23">
        <v>93.8</v>
      </c>
      <c r="H23">
        <f t="shared" si="4"/>
        <v>0.20000000000000284</v>
      </c>
      <c r="I23" s="3"/>
      <c r="J23" s="6"/>
      <c r="L23" t="s">
        <v>54</v>
      </c>
      <c r="M23" s="10">
        <v>92.5</v>
      </c>
      <c r="N23" t="s">
        <v>42</v>
      </c>
      <c r="O23">
        <f t="shared" si="2"/>
        <v>1</v>
      </c>
      <c r="P23" s="10" t="s">
        <v>54</v>
      </c>
      <c r="Q23" s="10">
        <v>92.5</v>
      </c>
      <c r="S23">
        <f>M23-Q23</f>
        <v>0</v>
      </c>
      <c r="U23" s="6"/>
      <c r="W23" s="10" t="s">
        <v>43</v>
      </c>
      <c r="X23" s="10">
        <v>91</v>
      </c>
      <c r="Y23" s="10" t="s">
        <v>21</v>
      </c>
      <c r="Z23">
        <f t="shared" si="1"/>
        <v>1</v>
      </c>
      <c r="AA23" s="10" t="s">
        <v>43</v>
      </c>
      <c r="AB23" s="10">
        <v>91</v>
      </c>
      <c r="AD23">
        <f t="shared" ref="AD23:AD86" si="5">X23-AB23</f>
        <v>0</v>
      </c>
    </row>
    <row r="24" spans="1:34" x14ac:dyDescent="0.25">
      <c r="A24" t="s">
        <v>41</v>
      </c>
      <c r="B24">
        <v>94.1</v>
      </c>
      <c r="C24" t="s">
        <v>19</v>
      </c>
      <c r="D24">
        <f t="shared" si="0"/>
        <v>1</v>
      </c>
      <c r="E24" t="s">
        <v>41</v>
      </c>
      <c r="F24">
        <v>93.1</v>
      </c>
      <c r="H24">
        <f t="shared" si="4"/>
        <v>1</v>
      </c>
      <c r="I24" s="3"/>
      <c r="J24" s="6"/>
      <c r="L24" s="2" t="s">
        <v>55</v>
      </c>
      <c r="M24" s="10">
        <v>98.9</v>
      </c>
      <c r="O24">
        <f t="shared" si="2"/>
        <v>1</v>
      </c>
      <c r="P24" s="10" t="s">
        <v>55</v>
      </c>
      <c r="Q24" s="10">
        <v>96.4</v>
      </c>
      <c r="S24">
        <f>M24-Q24</f>
        <v>2.5</v>
      </c>
      <c r="T24" s="3"/>
      <c r="U24" s="6"/>
      <c r="W24" s="10" t="s">
        <v>56</v>
      </c>
      <c r="X24" s="10">
        <v>90.6</v>
      </c>
      <c r="Y24" s="10" t="s">
        <v>21</v>
      </c>
      <c r="Z24">
        <f t="shared" si="1"/>
        <v>1</v>
      </c>
      <c r="AA24" s="12" t="s">
        <v>56</v>
      </c>
      <c r="AB24" s="12">
        <v>90.6</v>
      </c>
      <c r="AD24">
        <f t="shared" si="5"/>
        <v>0</v>
      </c>
      <c r="AE24" s="3"/>
    </row>
    <row r="25" spans="1:34" x14ac:dyDescent="0.25">
      <c r="A25" t="s">
        <v>43</v>
      </c>
      <c r="B25">
        <v>90.4</v>
      </c>
      <c r="C25" t="s">
        <v>40</v>
      </c>
      <c r="D25">
        <f t="shared" si="0"/>
        <v>1</v>
      </c>
      <c r="E25" t="s">
        <v>43</v>
      </c>
      <c r="F25">
        <v>90.4</v>
      </c>
      <c r="H25">
        <f t="shared" si="4"/>
        <v>0</v>
      </c>
      <c r="I25" s="10"/>
      <c r="J25" s="6"/>
      <c r="L25" s="2" t="s">
        <v>57</v>
      </c>
      <c r="M25" s="10">
        <v>94.4</v>
      </c>
      <c r="O25">
        <f t="shared" si="2"/>
        <v>0</v>
      </c>
      <c r="P25" s="10"/>
      <c r="Q25" s="11">
        <v>86.7</v>
      </c>
      <c r="S25">
        <f>M25-Q25</f>
        <v>7.7000000000000028</v>
      </c>
      <c r="T25" s="3" t="s">
        <v>58</v>
      </c>
      <c r="U25" s="6"/>
      <c r="W25" s="10" t="s">
        <v>59</v>
      </c>
      <c r="X25" s="10">
        <v>95.8</v>
      </c>
      <c r="Y25" s="10" t="s">
        <v>21</v>
      </c>
      <c r="Z25">
        <f t="shared" si="1"/>
        <v>1</v>
      </c>
      <c r="AA25" s="10" t="s">
        <v>59</v>
      </c>
      <c r="AB25" s="10">
        <v>95.8</v>
      </c>
      <c r="AD25">
        <f t="shared" si="5"/>
        <v>0</v>
      </c>
      <c r="AE25" s="3"/>
    </row>
    <row r="26" spans="1:34" x14ac:dyDescent="0.25">
      <c r="A26" t="s">
        <v>56</v>
      </c>
      <c r="B26">
        <v>91.4</v>
      </c>
      <c r="C26" t="s">
        <v>40</v>
      </c>
      <c r="D26">
        <f t="shared" si="0"/>
        <v>1</v>
      </c>
      <c r="E26" t="s">
        <v>56</v>
      </c>
      <c r="F26">
        <v>91.4</v>
      </c>
      <c r="H26">
        <f t="shared" si="4"/>
        <v>0</v>
      </c>
      <c r="I26" s="3"/>
      <c r="J26" s="6"/>
      <c r="L26" t="s">
        <v>60</v>
      </c>
      <c r="M26" s="10">
        <v>93.5</v>
      </c>
      <c r="N26" t="s">
        <v>24</v>
      </c>
      <c r="O26">
        <f t="shared" si="2"/>
        <v>0</v>
      </c>
      <c r="P26" s="10"/>
      <c r="Q26" s="10"/>
      <c r="T26" s="3"/>
      <c r="U26" s="6"/>
      <c r="W26" s="10" t="s">
        <v>61</v>
      </c>
      <c r="X26" s="10">
        <v>96.2</v>
      </c>
      <c r="Y26" s="10" t="s">
        <v>21</v>
      </c>
      <c r="Z26">
        <f t="shared" si="1"/>
        <v>1</v>
      </c>
      <c r="AA26" s="14" t="s">
        <v>61</v>
      </c>
      <c r="AB26" s="14">
        <v>95.5</v>
      </c>
      <c r="AD26">
        <f t="shared" si="5"/>
        <v>0.70000000000000284</v>
      </c>
      <c r="AE26" s="3"/>
    </row>
    <row r="27" spans="1:34" x14ac:dyDescent="0.25">
      <c r="A27" t="s">
        <v>62</v>
      </c>
      <c r="B27">
        <v>95.3</v>
      </c>
      <c r="C27" t="s">
        <v>19</v>
      </c>
      <c r="D27">
        <f t="shared" si="0"/>
        <v>1</v>
      </c>
      <c r="E27" t="s">
        <v>62</v>
      </c>
      <c r="F27">
        <v>95.3</v>
      </c>
      <c r="H27">
        <f t="shared" si="4"/>
        <v>0</v>
      </c>
      <c r="I27" s="10"/>
      <c r="J27" s="6"/>
      <c r="L27" s="2" t="s">
        <v>63</v>
      </c>
      <c r="M27" s="10">
        <v>98.4</v>
      </c>
      <c r="N27" t="s">
        <v>24</v>
      </c>
      <c r="O27">
        <f t="shared" si="2"/>
        <v>0</v>
      </c>
      <c r="P27" s="10"/>
      <c r="Q27" s="10"/>
      <c r="T27" s="3"/>
      <c r="U27" s="6"/>
      <c r="W27" s="10" t="s">
        <v>62</v>
      </c>
      <c r="X27" s="10">
        <v>93.9</v>
      </c>
      <c r="Y27" s="10"/>
      <c r="Z27">
        <f t="shared" si="1"/>
        <v>1</v>
      </c>
      <c r="AA27" s="10" t="s">
        <v>62</v>
      </c>
      <c r="AB27" s="10">
        <v>93.9</v>
      </c>
      <c r="AD27">
        <f t="shared" si="5"/>
        <v>0</v>
      </c>
    </row>
    <row r="28" spans="1:34" x14ac:dyDescent="0.25">
      <c r="A28" t="s">
        <v>64</v>
      </c>
      <c r="B28">
        <v>96.6</v>
      </c>
      <c r="C28" t="s">
        <v>40</v>
      </c>
      <c r="D28">
        <f t="shared" si="0"/>
        <v>1</v>
      </c>
      <c r="E28" t="s">
        <v>64</v>
      </c>
      <c r="F28">
        <v>91.8</v>
      </c>
      <c r="H28">
        <f t="shared" si="4"/>
        <v>4.7999999999999972</v>
      </c>
      <c r="J28" s="6"/>
      <c r="L28" t="s">
        <v>65</v>
      </c>
      <c r="M28" s="10">
        <v>91.6</v>
      </c>
      <c r="N28" t="s">
        <v>42</v>
      </c>
      <c r="O28">
        <f t="shared" si="2"/>
        <v>1</v>
      </c>
      <c r="P28" s="10" t="s">
        <v>65</v>
      </c>
      <c r="Q28" s="10">
        <v>91.6</v>
      </c>
      <c r="S28">
        <f>M28-Q28</f>
        <v>0</v>
      </c>
      <c r="T28" s="3"/>
      <c r="U28" s="6"/>
      <c r="W28" s="10" t="s">
        <v>64</v>
      </c>
      <c r="X28" s="10">
        <v>96.6</v>
      </c>
      <c r="Y28" s="10"/>
      <c r="Z28">
        <f t="shared" si="1"/>
        <v>0</v>
      </c>
      <c r="AA28" s="14"/>
      <c r="AB28" s="16">
        <v>77.599999999999994</v>
      </c>
      <c r="AD28">
        <f t="shared" si="5"/>
        <v>19</v>
      </c>
    </row>
    <row r="29" spans="1:34" x14ac:dyDescent="0.25">
      <c r="A29" t="s">
        <v>49</v>
      </c>
      <c r="B29">
        <v>91</v>
      </c>
      <c r="C29" t="s">
        <v>19</v>
      </c>
      <c r="D29">
        <f t="shared" si="0"/>
        <v>1</v>
      </c>
      <c r="E29" t="s">
        <v>49</v>
      </c>
      <c r="F29">
        <v>90.5</v>
      </c>
      <c r="H29">
        <f t="shared" si="4"/>
        <v>0.5</v>
      </c>
      <c r="I29" s="3"/>
      <c r="J29" s="6"/>
      <c r="L29" t="s">
        <v>66</v>
      </c>
      <c r="M29" s="10">
        <v>94.3</v>
      </c>
      <c r="O29">
        <f t="shared" si="2"/>
        <v>0</v>
      </c>
      <c r="P29" s="10"/>
      <c r="Q29" s="11">
        <v>86</v>
      </c>
      <c r="S29">
        <f>M29-Q29</f>
        <v>8.2999999999999972</v>
      </c>
      <c r="T29" s="3"/>
      <c r="U29" s="6"/>
      <c r="W29" s="10" t="s">
        <v>49</v>
      </c>
      <c r="X29" s="10">
        <v>91.8</v>
      </c>
      <c r="Y29" s="10"/>
      <c r="Z29">
        <f t="shared" si="1"/>
        <v>1</v>
      </c>
      <c r="AA29" s="10" t="s">
        <v>49</v>
      </c>
      <c r="AB29" s="10">
        <v>91.8</v>
      </c>
      <c r="AD29">
        <f t="shared" si="5"/>
        <v>0</v>
      </c>
      <c r="AE29" s="3"/>
    </row>
    <row r="30" spans="1:34" x14ac:dyDescent="0.25">
      <c r="A30" t="s">
        <v>67</v>
      </c>
      <c r="B30">
        <v>97.3</v>
      </c>
      <c r="C30" t="s">
        <v>19</v>
      </c>
      <c r="D30">
        <f t="shared" si="0"/>
        <v>1</v>
      </c>
      <c r="E30" t="s">
        <v>67</v>
      </c>
      <c r="F30">
        <v>97.3</v>
      </c>
      <c r="H30">
        <f t="shared" si="4"/>
        <v>0</v>
      </c>
      <c r="J30" s="6"/>
      <c r="L30" s="2" t="s">
        <v>68</v>
      </c>
      <c r="M30" s="10">
        <v>96.5</v>
      </c>
      <c r="O30">
        <f t="shared" si="2"/>
        <v>1</v>
      </c>
      <c r="P30" s="10" t="s">
        <v>68</v>
      </c>
      <c r="Q30" s="10">
        <v>94.5</v>
      </c>
      <c r="S30">
        <f>M30-Q30</f>
        <v>2</v>
      </c>
      <c r="T30" s="3" t="s">
        <v>58</v>
      </c>
      <c r="U30" s="6"/>
      <c r="W30" s="10" t="s">
        <v>69</v>
      </c>
      <c r="X30" s="10">
        <v>93</v>
      </c>
      <c r="Y30" s="10" t="s">
        <v>21</v>
      </c>
      <c r="Z30">
        <f t="shared" si="1"/>
        <v>1</v>
      </c>
      <c r="AA30" s="12" t="s">
        <v>69</v>
      </c>
      <c r="AB30" s="12">
        <v>95.4</v>
      </c>
      <c r="AD30">
        <f t="shared" si="5"/>
        <v>-2.4000000000000057</v>
      </c>
      <c r="AE30" s="3"/>
    </row>
    <row r="31" spans="1:34" x14ac:dyDescent="0.25">
      <c r="A31" t="s">
        <v>52</v>
      </c>
      <c r="B31">
        <v>91.3</v>
      </c>
      <c r="C31" t="s">
        <v>40</v>
      </c>
      <c r="D31">
        <f t="shared" si="0"/>
        <v>1</v>
      </c>
      <c r="E31" t="s">
        <v>52</v>
      </c>
      <c r="F31">
        <v>95</v>
      </c>
      <c r="H31">
        <f t="shared" si="4"/>
        <v>-3.7000000000000028</v>
      </c>
      <c r="I31" s="3"/>
      <c r="J31" s="6"/>
      <c r="L31" s="2" t="s">
        <v>70</v>
      </c>
      <c r="M31" s="10">
        <v>93.4</v>
      </c>
      <c r="O31">
        <f t="shared" si="2"/>
        <v>0</v>
      </c>
      <c r="P31" s="10"/>
      <c r="Q31" s="10"/>
      <c r="T31" s="3"/>
      <c r="U31" s="6"/>
      <c r="W31" s="10"/>
      <c r="X31" s="11">
        <v>89.8</v>
      </c>
      <c r="Y31" s="10"/>
      <c r="Z31">
        <f t="shared" si="1"/>
        <v>0</v>
      </c>
      <c r="AA31" s="12" t="s">
        <v>67</v>
      </c>
      <c r="AB31" s="12">
        <v>90.2</v>
      </c>
      <c r="AD31">
        <f t="shared" si="5"/>
        <v>-0.40000000000000568</v>
      </c>
    </row>
    <row r="32" spans="1:34" x14ac:dyDescent="0.25">
      <c r="A32" s="2" t="s">
        <v>53</v>
      </c>
      <c r="B32">
        <v>98.2</v>
      </c>
      <c r="C32" t="s">
        <v>19</v>
      </c>
      <c r="D32">
        <f t="shared" si="0"/>
        <v>1</v>
      </c>
      <c r="E32" s="2" t="s">
        <v>53</v>
      </c>
      <c r="F32">
        <v>90.4</v>
      </c>
      <c r="H32">
        <f t="shared" si="4"/>
        <v>7.7999999999999972</v>
      </c>
      <c r="I32" s="3"/>
      <c r="J32" s="6"/>
      <c r="L32" t="s">
        <v>71</v>
      </c>
      <c r="M32" s="10">
        <v>93.3</v>
      </c>
      <c r="N32" t="s">
        <v>42</v>
      </c>
      <c r="O32">
        <f t="shared" si="2"/>
        <v>1</v>
      </c>
      <c r="P32" s="10" t="s">
        <v>71</v>
      </c>
      <c r="Q32" s="10">
        <v>93.3</v>
      </c>
      <c r="S32">
        <f>M32-Q32</f>
        <v>0</v>
      </c>
      <c r="U32" s="6"/>
      <c r="W32" s="10" t="s">
        <v>72</v>
      </c>
      <c r="X32" s="10">
        <v>90.9</v>
      </c>
      <c r="Y32" s="10" t="s">
        <v>21</v>
      </c>
      <c r="Z32">
        <f t="shared" si="1"/>
        <v>1</v>
      </c>
      <c r="AA32" s="12" t="s">
        <v>72</v>
      </c>
      <c r="AB32" s="12">
        <v>90.9</v>
      </c>
      <c r="AD32">
        <f t="shared" si="5"/>
        <v>0</v>
      </c>
      <c r="AE32" s="3"/>
    </row>
    <row r="33" spans="1:31" x14ac:dyDescent="0.25">
      <c r="A33" s="2" t="s">
        <v>55</v>
      </c>
      <c r="B33">
        <v>98.1</v>
      </c>
      <c r="C33" t="s">
        <v>19</v>
      </c>
      <c r="D33">
        <f t="shared" si="0"/>
        <v>1</v>
      </c>
      <c r="E33" s="2" t="s">
        <v>55</v>
      </c>
      <c r="F33">
        <v>98.1</v>
      </c>
      <c r="H33">
        <f t="shared" si="4"/>
        <v>0</v>
      </c>
      <c r="I33" s="3"/>
      <c r="J33" s="6"/>
      <c r="L33" s="2" t="s">
        <v>73</v>
      </c>
      <c r="M33" s="10">
        <v>97.5</v>
      </c>
      <c r="O33">
        <f t="shared" si="2"/>
        <v>0</v>
      </c>
      <c r="P33" s="10"/>
      <c r="Q33" s="10"/>
      <c r="T33" s="3" t="s">
        <v>58</v>
      </c>
      <c r="U33" s="6"/>
      <c r="W33" s="12" t="s">
        <v>52</v>
      </c>
      <c r="X33" s="10">
        <v>92.5</v>
      </c>
      <c r="Y33" s="10"/>
      <c r="Z33">
        <f t="shared" si="1"/>
        <v>1</v>
      </c>
      <c r="AA33" s="12" t="s">
        <v>52</v>
      </c>
      <c r="AB33" s="10">
        <v>93.8</v>
      </c>
      <c r="AD33">
        <f t="shared" si="5"/>
        <v>-1.2999999999999972</v>
      </c>
      <c r="AE33" s="3"/>
    </row>
    <row r="34" spans="1:31" x14ac:dyDescent="0.25">
      <c r="A34" s="2" t="s">
        <v>57</v>
      </c>
      <c r="B34">
        <v>93</v>
      </c>
      <c r="C34" t="s">
        <v>19</v>
      </c>
      <c r="D34">
        <f t="shared" si="0"/>
        <v>0</v>
      </c>
      <c r="I34" s="3"/>
      <c r="J34" s="6"/>
      <c r="L34" s="2" t="s">
        <v>74</v>
      </c>
      <c r="M34" s="10">
        <v>95</v>
      </c>
      <c r="O34">
        <f t="shared" si="2"/>
        <v>1</v>
      </c>
      <c r="P34" s="10" t="s">
        <v>74</v>
      </c>
      <c r="Q34" s="10">
        <v>95.4</v>
      </c>
      <c r="S34">
        <f>M34-Q34</f>
        <v>-0.40000000000000568</v>
      </c>
      <c r="T34" s="3" t="s">
        <v>58</v>
      </c>
      <c r="U34" s="6"/>
      <c r="W34" s="2" t="s">
        <v>53</v>
      </c>
      <c r="X34" s="10">
        <v>98.2</v>
      </c>
      <c r="Y34" s="10"/>
      <c r="Z34">
        <f t="shared" si="1"/>
        <v>0</v>
      </c>
      <c r="AA34" s="14"/>
      <c r="AB34" s="16">
        <v>61.4</v>
      </c>
      <c r="AD34">
        <f t="shared" si="5"/>
        <v>36.800000000000004</v>
      </c>
      <c r="AE34" s="3"/>
    </row>
    <row r="35" spans="1:31" x14ac:dyDescent="0.25">
      <c r="A35" t="s">
        <v>60</v>
      </c>
      <c r="B35">
        <v>91.1</v>
      </c>
      <c r="C35" t="s">
        <v>19</v>
      </c>
      <c r="D35">
        <f t="shared" si="0"/>
        <v>0</v>
      </c>
      <c r="I35" s="3"/>
      <c r="J35" s="6"/>
      <c r="L35" s="10" t="s">
        <v>75</v>
      </c>
      <c r="M35" s="10">
        <v>97.9</v>
      </c>
      <c r="N35" t="s">
        <v>42</v>
      </c>
      <c r="O35">
        <f t="shared" si="2"/>
        <v>1</v>
      </c>
      <c r="P35" s="10" t="s">
        <v>75</v>
      </c>
      <c r="Q35" s="10">
        <v>97.8</v>
      </c>
      <c r="S35">
        <f>M35-Q35</f>
        <v>0.10000000000000853</v>
      </c>
      <c r="T35" s="3"/>
      <c r="U35" s="6"/>
      <c r="W35" s="2" t="s">
        <v>55</v>
      </c>
      <c r="X35" s="10">
        <v>98.4</v>
      </c>
      <c r="Y35" s="10"/>
      <c r="Z35">
        <f t="shared" si="1"/>
        <v>1</v>
      </c>
      <c r="AA35" s="12" t="s">
        <v>55</v>
      </c>
      <c r="AB35" s="12">
        <v>98.4</v>
      </c>
      <c r="AD35">
        <f t="shared" si="5"/>
        <v>0</v>
      </c>
      <c r="AE35" s="3"/>
    </row>
    <row r="36" spans="1:31" x14ac:dyDescent="0.25">
      <c r="A36" s="2" t="s">
        <v>63</v>
      </c>
      <c r="B36">
        <v>98.7</v>
      </c>
      <c r="C36" t="s">
        <v>19</v>
      </c>
      <c r="D36">
        <f t="shared" si="0"/>
        <v>1</v>
      </c>
      <c r="E36" s="2" t="s">
        <v>63</v>
      </c>
      <c r="F36">
        <v>94.2</v>
      </c>
      <c r="H36">
        <f>B36-F36</f>
        <v>4.5</v>
      </c>
      <c r="I36" s="3"/>
      <c r="J36" s="6"/>
      <c r="L36" s="2" t="s">
        <v>76</v>
      </c>
      <c r="M36" s="10">
        <v>98.5</v>
      </c>
      <c r="O36">
        <f t="shared" si="2"/>
        <v>0</v>
      </c>
      <c r="P36" s="10"/>
      <c r="Q36" s="11">
        <v>81.599999999999994</v>
      </c>
      <c r="S36">
        <f>M36-Q36</f>
        <v>16.900000000000006</v>
      </c>
      <c r="T36" s="3" t="s">
        <v>58</v>
      </c>
      <c r="U36" s="6"/>
      <c r="W36" s="2" t="s">
        <v>57</v>
      </c>
      <c r="X36" s="10">
        <v>93</v>
      </c>
      <c r="Y36" s="10"/>
      <c r="Z36">
        <f t="shared" si="1"/>
        <v>0</v>
      </c>
      <c r="AB36" s="16">
        <v>87.5</v>
      </c>
      <c r="AD36">
        <f t="shared" si="5"/>
        <v>5.5</v>
      </c>
      <c r="AE36" s="3" t="s">
        <v>58</v>
      </c>
    </row>
    <row r="37" spans="1:31" x14ac:dyDescent="0.25">
      <c r="A37" t="s">
        <v>65</v>
      </c>
      <c r="B37">
        <v>99.8</v>
      </c>
      <c r="C37" t="s">
        <v>40</v>
      </c>
      <c r="D37">
        <f t="shared" si="0"/>
        <v>1</v>
      </c>
      <c r="E37" t="s">
        <v>65</v>
      </c>
      <c r="F37">
        <v>99.8</v>
      </c>
      <c r="H37">
        <f>B37-F37</f>
        <v>0</v>
      </c>
      <c r="I37" s="3"/>
      <c r="J37" s="6"/>
      <c r="L37" s="2" t="s">
        <v>77</v>
      </c>
      <c r="M37" s="10">
        <v>91.5</v>
      </c>
      <c r="O37">
        <f t="shared" si="2"/>
        <v>0</v>
      </c>
      <c r="P37" s="10"/>
      <c r="Q37" s="11">
        <v>87.4</v>
      </c>
      <c r="S37">
        <f>M37-Q37</f>
        <v>4.0999999999999943</v>
      </c>
      <c r="T37" s="3" t="s">
        <v>58</v>
      </c>
      <c r="U37" s="6"/>
      <c r="W37" s="10" t="s">
        <v>60</v>
      </c>
      <c r="X37" s="10">
        <v>93.1</v>
      </c>
      <c r="Y37" s="10"/>
      <c r="Z37">
        <f t="shared" si="1"/>
        <v>1</v>
      </c>
      <c r="AA37" s="12" t="s">
        <v>60</v>
      </c>
      <c r="AB37" s="12">
        <v>93.9</v>
      </c>
      <c r="AD37">
        <f t="shared" si="5"/>
        <v>-0.80000000000001137</v>
      </c>
      <c r="AE37" s="3"/>
    </row>
    <row r="38" spans="1:31" x14ac:dyDescent="0.25">
      <c r="A38" t="s">
        <v>66</v>
      </c>
      <c r="B38">
        <v>92.2</v>
      </c>
      <c r="C38" t="s">
        <v>19</v>
      </c>
      <c r="D38">
        <f t="shared" si="0"/>
        <v>0</v>
      </c>
      <c r="I38" s="3"/>
      <c r="J38" s="6"/>
      <c r="L38" s="2" t="s">
        <v>78</v>
      </c>
      <c r="M38" s="10">
        <v>99.4</v>
      </c>
      <c r="O38">
        <f t="shared" si="2"/>
        <v>0</v>
      </c>
      <c r="P38" s="10"/>
      <c r="Q38" s="11">
        <v>86.4</v>
      </c>
      <c r="S38">
        <f>M38-Q38</f>
        <v>13</v>
      </c>
      <c r="T38" s="3" t="s">
        <v>58</v>
      </c>
      <c r="U38" s="6"/>
      <c r="W38" s="10" t="s">
        <v>79</v>
      </c>
      <c r="X38" s="10">
        <v>98.1</v>
      </c>
      <c r="Y38" s="10" t="s">
        <v>21</v>
      </c>
      <c r="Z38">
        <f t="shared" si="1"/>
        <v>1</v>
      </c>
      <c r="AA38" s="10" t="s">
        <v>79</v>
      </c>
      <c r="AB38" s="12">
        <v>98.1</v>
      </c>
      <c r="AD38">
        <f t="shared" si="5"/>
        <v>0</v>
      </c>
      <c r="AE38" s="3"/>
    </row>
    <row r="39" spans="1:31" x14ac:dyDescent="0.25">
      <c r="A39" s="2" t="s">
        <v>68</v>
      </c>
      <c r="B39">
        <v>96.5</v>
      </c>
      <c r="C39" t="s">
        <v>19</v>
      </c>
      <c r="D39">
        <f t="shared" si="0"/>
        <v>1</v>
      </c>
      <c r="E39" s="2" t="s">
        <v>68</v>
      </c>
      <c r="F39">
        <v>96.5</v>
      </c>
      <c r="H39">
        <f>B39-F39</f>
        <v>0</v>
      </c>
      <c r="I39" s="3" t="s">
        <v>58</v>
      </c>
      <c r="J39" s="6"/>
      <c r="L39" s="2" t="s">
        <v>80</v>
      </c>
      <c r="M39" s="10">
        <v>96.1</v>
      </c>
      <c r="O39">
        <f t="shared" si="2"/>
        <v>0</v>
      </c>
      <c r="P39" s="10"/>
      <c r="Q39" s="10"/>
      <c r="T39" s="3" t="s">
        <v>58</v>
      </c>
      <c r="U39" s="6"/>
      <c r="W39" s="2" t="s">
        <v>63</v>
      </c>
      <c r="X39" s="10">
        <v>98.7</v>
      </c>
      <c r="Y39" s="10"/>
      <c r="Z39">
        <f t="shared" si="1"/>
        <v>1</v>
      </c>
      <c r="AA39" s="14" t="s">
        <v>63</v>
      </c>
      <c r="AB39" s="14">
        <v>95.7</v>
      </c>
      <c r="AD39">
        <f t="shared" si="5"/>
        <v>3</v>
      </c>
      <c r="AE39" s="3" t="s">
        <v>58</v>
      </c>
    </row>
    <row r="40" spans="1:31" x14ac:dyDescent="0.25">
      <c r="B40" s="11">
        <v>89.8</v>
      </c>
      <c r="C40" t="s">
        <v>19</v>
      </c>
      <c r="D40">
        <f t="shared" si="0"/>
        <v>0</v>
      </c>
      <c r="E40" t="s">
        <v>81</v>
      </c>
      <c r="F40">
        <v>90</v>
      </c>
      <c r="H40">
        <f>B40-F40</f>
        <v>-0.20000000000000284</v>
      </c>
      <c r="J40" s="6"/>
      <c r="L40" t="s">
        <v>82</v>
      </c>
      <c r="M40" s="10">
        <v>90.4</v>
      </c>
      <c r="O40">
        <f t="shared" si="2"/>
        <v>0</v>
      </c>
      <c r="P40" s="10"/>
      <c r="Q40" s="10"/>
      <c r="U40" s="6"/>
      <c r="W40" s="10" t="s">
        <v>66</v>
      </c>
      <c r="X40" s="10">
        <v>92.2</v>
      </c>
      <c r="Y40" s="10"/>
      <c r="Z40">
        <f t="shared" si="1"/>
        <v>0</v>
      </c>
      <c r="AB40" s="16">
        <v>88.3</v>
      </c>
      <c r="AD40">
        <f t="shared" si="5"/>
        <v>3.9000000000000057</v>
      </c>
      <c r="AE40" s="3"/>
    </row>
    <row r="41" spans="1:31" x14ac:dyDescent="0.25">
      <c r="A41" s="2" t="s">
        <v>70</v>
      </c>
      <c r="B41">
        <v>93.4</v>
      </c>
      <c r="C41" t="s">
        <v>19</v>
      </c>
      <c r="D41">
        <f t="shared" si="0"/>
        <v>0</v>
      </c>
      <c r="I41" s="3"/>
      <c r="J41" s="6"/>
      <c r="L41" s="2" t="s">
        <v>83</v>
      </c>
      <c r="M41" s="10">
        <v>97.5</v>
      </c>
      <c r="N41" t="s">
        <v>24</v>
      </c>
      <c r="O41">
        <f t="shared" si="2"/>
        <v>0</v>
      </c>
      <c r="P41" s="10"/>
      <c r="Q41" s="10"/>
      <c r="T41" s="3"/>
      <c r="U41" s="6"/>
      <c r="W41" s="2" t="s">
        <v>68</v>
      </c>
      <c r="X41" s="10">
        <v>96.5</v>
      </c>
      <c r="Y41" s="10"/>
      <c r="Z41">
        <f t="shared" si="1"/>
        <v>1</v>
      </c>
      <c r="AA41" s="12" t="s">
        <v>68</v>
      </c>
      <c r="AB41" s="12">
        <v>94.6</v>
      </c>
      <c r="AD41">
        <f t="shared" si="5"/>
        <v>1.9000000000000057</v>
      </c>
      <c r="AE41" s="3"/>
    </row>
    <row r="42" spans="1:31" x14ac:dyDescent="0.25">
      <c r="A42" s="2" t="s">
        <v>73</v>
      </c>
      <c r="B42">
        <v>97.5</v>
      </c>
      <c r="C42" t="s">
        <v>19</v>
      </c>
      <c r="D42">
        <f t="shared" si="0"/>
        <v>0</v>
      </c>
      <c r="I42" s="3" t="s">
        <v>58</v>
      </c>
      <c r="J42" s="6"/>
      <c r="L42" t="s">
        <v>84</v>
      </c>
      <c r="M42" s="10">
        <v>92.2</v>
      </c>
      <c r="N42" t="s">
        <v>42</v>
      </c>
      <c r="O42">
        <f t="shared" si="2"/>
        <v>1</v>
      </c>
      <c r="P42" s="10" t="s">
        <v>84</v>
      </c>
      <c r="Q42" s="10">
        <v>92.2</v>
      </c>
      <c r="S42">
        <f>M42-Q42</f>
        <v>0</v>
      </c>
      <c r="U42" s="6"/>
      <c r="W42" s="12" t="s">
        <v>85</v>
      </c>
      <c r="X42" s="10">
        <v>91.3</v>
      </c>
      <c r="Y42" s="10"/>
      <c r="Z42">
        <f t="shared" si="1"/>
        <v>1</v>
      </c>
      <c r="AA42" s="12" t="s">
        <v>85</v>
      </c>
      <c r="AB42" s="12">
        <v>90.2</v>
      </c>
      <c r="AD42">
        <f t="shared" si="5"/>
        <v>1.0999999999999943</v>
      </c>
      <c r="AE42" s="3"/>
    </row>
    <row r="43" spans="1:31" x14ac:dyDescent="0.25">
      <c r="A43" s="2" t="s">
        <v>74</v>
      </c>
      <c r="B43">
        <v>95.1</v>
      </c>
      <c r="C43" t="s">
        <v>19</v>
      </c>
      <c r="D43">
        <f t="shared" si="0"/>
        <v>1</v>
      </c>
      <c r="E43" s="2" t="s">
        <v>74</v>
      </c>
      <c r="F43">
        <v>95.1</v>
      </c>
      <c r="H43">
        <f t="shared" ref="H43:H50" si="6">B43-F43</f>
        <v>0</v>
      </c>
      <c r="I43" s="3" t="s">
        <v>58</v>
      </c>
      <c r="J43" s="6"/>
      <c r="L43" t="s">
        <v>86</v>
      </c>
      <c r="M43" s="10">
        <v>97.9</v>
      </c>
      <c r="O43">
        <f t="shared" si="2"/>
        <v>0</v>
      </c>
      <c r="P43" s="10"/>
      <c r="Q43" s="11">
        <v>78.099999999999994</v>
      </c>
      <c r="S43">
        <f>M43-Q43</f>
        <v>19.800000000000011</v>
      </c>
      <c r="T43" s="3"/>
      <c r="U43" s="6"/>
      <c r="W43" s="2" t="s">
        <v>70</v>
      </c>
      <c r="X43" s="10">
        <v>93.4</v>
      </c>
      <c r="Y43" s="10" t="s">
        <v>24</v>
      </c>
      <c r="Z43">
        <f t="shared" si="1"/>
        <v>0</v>
      </c>
      <c r="AB43" s="13" t="s">
        <v>25</v>
      </c>
      <c r="AE43" s="3"/>
    </row>
    <row r="44" spans="1:31" x14ac:dyDescent="0.25">
      <c r="A44" s="2" t="s">
        <v>75</v>
      </c>
      <c r="B44">
        <v>99</v>
      </c>
      <c r="C44" t="s">
        <v>40</v>
      </c>
      <c r="D44">
        <f t="shared" si="0"/>
        <v>1</v>
      </c>
      <c r="E44" s="2" t="s">
        <v>75</v>
      </c>
      <c r="F44">
        <v>98.2</v>
      </c>
      <c r="H44">
        <f t="shared" si="6"/>
        <v>0.79999999999999716</v>
      </c>
      <c r="I44" s="3"/>
      <c r="J44" s="6"/>
      <c r="L44" t="s">
        <v>87</v>
      </c>
      <c r="M44" s="10">
        <v>91.8</v>
      </c>
      <c r="N44" t="s">
        <v>42</v>
      </c>
      <c r="O44">
        <f t="shared" si="2"/>
        <v>1</v>
      </c>
      <c r="P44" s="10" t="s">
        <v>87</v>
      </c>
      <c r="Q44" s="10">
        <v>91.8</v>
      </c>
      <c r="S44">
        <f>M44-Q44</f>
        <v>0</v>
      </c>
      <c r="U44" s="6"/>
      <c r="W44" s="2" t="s">
        <v>73</v>
      </c>
      <c r="X44" s="10">
        <v>97.5</v>
      </c>
      <c r="Y44" s="10"/>
      <c r="Z44">
        <f t="shared" si="1"/>
        <v>0</v>
      </c>
      <c r="AB44" s="13" t="s">
        <v>25</v>
      </c>
      <c r="AE44" s="3"/>
    </row>
    <row r="45" spans="1:31" x14ac:dyDescent="0.25">
      <c r="A45" t="s">
        <v>88</v>
      </c>
      <c r="B45">
        <v>93</v>
      </c>
      <c r="C45" t="s">
        <v>19</v>
      </c>
      <c r="D45">
        <f t="shared" si="0"/>
        <v>1</v>
      </c>
      <c r="E45" t="s">
        <v>88</v>
      </c>
      <c r="F45">
        <v>93</v>
      </c>
      <c r="H45">
        <f t="shared" si="6"/>
        <v>0</v>
      </c>
      <c r="I45" s="3"/>
      <c r="J45" s="6"/>
      <c r="L45" s="2" t="s">
        <v>89</v>
      </c>
      <c r="M45" s="10">
        <v>95.6</v>
      </c>
      <c r="N45" t="s">
        <v>24</v>
      </c>
      <c r="O45">
        <f t="shared" si="2"/>
        <v>0</v>
      </c>
      <c r="P45" s="10"/>
      <c r="Q45" s="10"/>
      <c r="T45" s="3" t="s">
        <v>58</v>
      </c>
      <c r="U45" s="6"/>
      <c r="W45" s="2" t="s">
        <v>74</v>
      </c>
      <c r="X45">
        <v>94.6</v>
      </c>
      <c r="Y45" s="10"/>
      <c r="Z45">
        <f t="shared" si="1"/>
        <v>1</v>
      </c>
      <c r="AA45" s="10" t="s">
        <v>74</v>
      </c>
      <c r="AB45" s="10">
        <v>96.5</v>
      </c>
      <c r="AD45">
        <f t="shared" si="5"/>
        <v>-1.9000000000000057</v>
      </c>
      <c r="AE45" s="3" t="s">
        <v>58</v>
      </c>
    </row>
    <row r="46" spans="1:31" x14ac:dyDescent="0.25">
      <c r="A46" s="2" t="s">
        <v>90</v>
      </c>
      <c r="B46">
        <v>94</v>
      </c>
      <c r="C46" t="s">
        <v>19</v>
      </c>
      <c r="D46">
        <f t="shared" si="0"/>
        <v>1</v>
      </c>
      <c r="E46" s="2" t="s">
        <v>90</v>
      </c>
      <c r="F46">
        <v>94</v>
      </c>
      <c r="H46">
        <f t="shared" si="6"/>
        <v>0</v>
      </c>
      <c r="I46" s="3" t="s">
        <v>58</v>
      </c>
      <c r="J46" s="6"/>
      <c r="L46" t="s">
        <v>91</v>
      </c>
      <c r="M46" s="10">
        <v>92</v>
      </c>
      <c r="N46" t="s">
        <v>42</v>
      </c>
      <c r="O46">
        <f t="shared" si="2"/>
        <v>1</v>
      </c>
      <c r="P46" s="10" t="s">
        <v>91</v>
      </c>
      <c r="Q46" s="10">
        <v>92</v>
      </c>
      <c r="S46">
        <f>M46-Q46</f>
        <v>0</v>
      </c>
      <c r="U46" s="6"/>
      <c r="W46" s="10" t="s">
        <v>75</v>
      </c>
      <c r="X46" s="10">
        <v>99.9</v>
      </c>
      <c r="Y46" s="10" t="s">
        <v>21</v>
      </c>
      <c r="Z46">
        <f t="shared" si="1"/>
        <v>1</v>
      </c>
      <c r="AA46" s="12" t="s">
        <v>75</v>
      </c>
      <c r="AB46" s="12">
        <v>99.8</v>
      </c>
      <c r="AD46">
        <f t="shared" si="5"/>
        <v>0.10000000000000853</v>
      </c>
      <c r="AE46" s="3"/>
    </row>
    <row r="47" spans="1:31" x14ac:dyDescent="0.25">
      <c r="A47" s="2" t="s">
        <v>76</v>
      </c>
      <c r="B47">
        <v>98.5</v>
      </c>
      <c r="C47" t="s">
        <v>19</v>
      </c>
      <c r="D47">
        <f t="shared" si="0"/>
        <v>1</v>
      </c>
      <c r="E47" s="2" t="s">
        <v>76</v>
      </c>
      <c r="F47">
        <v>90.7</v>
      </c>
      <c r="H47">
        <f t="shared" si="6"/>
        <v>7.7999999999999972</v>
      </c>
      <c r="I47" s="3"/>
      <c r="J47" s="6"/>
      <c r="L47" s="2" t="s">
        <v>92</v>
      </c>
      <c r="M47" s="10">
        <v>91.6</v>
      </c>
      <c r="N47" t="s">
        <v>24</v>
      </c>
      <c r="O47">
        <f t="shared" si="2"/>
        <v>0</v>
      </c>
      <c r="P47" s="10"/>
      <c r="Q47" s="10"/>
      <c r="T47" s="3"/>
      <c r="U47" s="6"/>
      <c r="W47" s="10" t="s">
        <v>88</v>
      </c>
      <c r="X47" s="10">
        <v>91.7</v>
      </c>
      <c r="Y47" s="10"/>
      <c r="Z47">
        <f t="shared" si="1"/>
        <v>1</v>
      </c>
      <c r="AA47" s="10" t="s">
        <v>88</v>
      </c>
      <c r="AB47" s="10">
        <v>91.7</v>
      </c>
      <c r="AD47">
        <f t="shared" si="5"/>
        <v>0</v>
      </c>
      <c r="AE47" s="3"/>
    </row>
    <row r="48" spans="1:31" x14ac:dyDescent="0.25">
      <c r="A48" s="2" t="s">
        <v>78</v>
      </c>
      <c r="B48">
        <v>98.6</v>
      </c>
      <c r="C48" t="s">
        <v>19</v>
      </c>
      <c r="D48">
        <f t="shared" si="0"/>
        <v>1</v>
      </c>
      <c r="E48" s="2" t="s">
        <v>78</v>
      </c>
      <c r="F48">
        <v>98.9</v>
      </c>
      <c r="H48">
        <f t="shared" si="6"/>
        <v>-0.30000000000001137</v>
      </c>
      <c r="I48" s="3" t="s">
        <v>58</v>
      </c>
      <c r="J48" s="6"/>
      <c r="L48" t="s">
        <v>93</v>
      </c>
      <c r="M48" s="10">
        <v>95.8</v>
      </c>
      <c r="O48">
        <f t="shared" si="2"/>
        <v>1</v>
      </c>
      <c r="P48" s="10" t="s">
        <v>93</v>
      </c>
      <c r="Q48" s="10">
        <v>95.3</v>
      </c>
      <c r="S48">
        <f>M48-Q48</f>
        <v>0.5</v>
      </c>
      <c r="T48" s="3"/>
      <c r="U48" s="6"/>
      <c r="W48" s="2" t="s">
        <v>90</v>
      </c>
      <c r="X48" s="10">
        <v>91.6</v>
      </c>
      <c r="Y48" s="10"/>
      <c r="Z48">
        <f t="shared" si="1"/>
        <v>1</v>
      </c>
      <c r="AA48" s="10" t="s">
        <v>90</v>
      </c>
      <c r="AB48" s="10">
        <v>91.6</v>
      </c>
      <c r="AD48">
        <f t="shared" si="5"/>
        <v>0</v>
      </c>
      <c r="AE48" s="3" t="s">
        <v>58</v>
      </c>
    </row>
    <row r="49" spans="1:31" x14ac:dyDescent="0.25">
      <c r="A49" s="2" t="s">
        <v>80</v>
      </c>
      <c r="B49">
        <v>96.1</v>
      </c>
      <c r="C49" t="s">
        <v>19</v>
      </c>
      <c r="D49">
        <f t="shared" si="0"/>
        <v>1</v>
      </c>
      <c r="E49" s="2" t="s">
        <v>80</v>
      </c>
      <c r="F49">
        <v>95.9</v>
      </c>
      <c r="H49">
        <f t="shared" si="6"/>
        <v>0.19999999999998863</v>
      </c>
      <c r="I49" s="3" t="s">
        <v>58</v>
      </c>
      <c r="J49" s="6"/>
      <c r="L49" s="10" t="s">
        <v>94</v>
      </c>
      <c r="M49" s="10">
        <v>92.1</v>
      </c>
      <c r="O49">
        <f>IF(L49=P49,1,0)</f>
        <v>1</v>
      </c>
      <c r="P49" s="10" t="s">
        <v>94</v>
      </c>
      <c r="Q49" s="10">
        <v>92.9</v>
      </c>
      <c r="S49">
        <f>M49-Q49</f>
        <v>-0.80000000000001137</v>
      </c>
      <c r="T49" s="3"/>
      <c r="U49" s="6"/>
      <c r="W49" s="2" t="s">
        <v>76</v>
      </c>
      <c r="X49" s="10">
        <v>98.5</v>
      </c>
      <c r="Y49" s="10"/>
      <c r="Z49">
        <f t="shared" si="1"/>
        <v>0</v>
      </c>
      <c r="AB49" s="13" t="s">
        <v>25</v>
      </c>
      <c r="AE49" s="3" t="s">
        <v>58</v>
      </c>
    </row>
    <row r="50" spans="1:31" x14ac:dyDescent="0.25">
      <c r="A50" t="s">
        <v>82</v>
      </c>
      <c r="B50">
        <v>90.5</v>
      </c>
      <c r="C50" t="s">
        <v>19</v>
      </c>
      <c r="D50">
        <f t="shared" si="0"/>
        <v>1</v>
      </c>
      <c r="E50" t="s">
        <v>82</v>
      </c>
      <c r="F50">
        <v>90.5</v>
      </c>
      <c r="H50">
        <f t="shared" si="6"/>
        <v>0</v>
      </c>
      <c r="J50" s="6"/>
      <c r="L50" s="2" t="s">
        <v>95</v>
      </c>
      <c r="M50" s="10">
        <v>97.5</v>
      </c>
      <c r="O50">
        <f>IF(L50=P50,1,0)</f>
        <v>1</v>
      </c>
      <c r="P50" s="10" t="s">
        <v>95</v>
      </c>
      <c r="Q50" s="10">
        <v>96.7</v>
      </c>
      <c r="S50">
        <f>M50-Q50</f>
        <v>0.79999999999999716</v>
      </c>
      <c r="T50" s="3" t="s">
        <v>58</v>
      </c>
      <c r="U50" s="6"/>
      <c r="W50" s="2" t="s">
        <v>77</v>
      </c>
      <c r="X50" s="10">
        <v>91.3</v>
      </c>
      <c r="Y50" s="10"/>
      <c r="Z50">
        <f t="shared" si="1"/>
        <v>1</v>
      </c>
      <c r="AA50" s="10" t="s">
        <v>77</v>
      </c>
      <c r="AB50" s="12">
        <v>93.2</v>
      </c>
      <c r="AD50">
        <f t="shared" si="5"/>
        <v>-1.9000000000000057</v>
      </c>
      <c r="AE50" s="3" t="s">
        <v>58</v>
      </c>
    </row>
    <row r="51" spans="1:31" x14ac:dyDescent="0.25">
      <c r="A51" s="2" t="s">
        <v>83</v>
      </c>
      <c r="B51">
        <v>97.5</v>
      </c>
      <c r="C51" t="s">
        <v>24</v>
      </c>
      <c r="D51">
        <f t="shared" si="0"/>
        <v>0</v>
      </c>
      <c r="J51" s="6"/>
      <c r="L51" s="2" t="s">
        <v>96</v>
      </c>
      <c r="M51" s="10">
        <v>94.5</v>
      </c>
      <c r="O51">
        <f t="shared" si="2"/>
        <v>1</v>
      </c>
      <c r="P51" s="10" t="s">
        <v>96</v>
      </c>
      <c r="Q51" s="10">
        <v>93</v>
      </c>
      <c r="S51">
        <f>M51-Q51</f>
        <v>1.5</v>
      </c>
      <c r="T51" s="3" t="s">
        <v>58</v>
      </c>
      <c r="U51" s="6"/>
      <c r="W51" s="2" t="s">
        <v>78</v>
      </c>
      <c r="X51" s="10">
        <v>98.6</v>
      </c>
      <c r="Y51" s="10"/>
      <c r="Z51">
        <f t="shared" si="1"/>
        <v>1</v>
      </c>
      <c r="AA51" s="12" t="s">
        <v>78</v>
      </c>
      <c r="AB51" s="12">
        <v>99.8</v>
      </c>
      <c r="AD51">
        <f t="shared" si="5"/>
        <v>-1.2000000000000028</v>
      </c>
      <c r="AE51" s="3" t="s">
        <v>58</v>
      </c>
    </row>
    <row r="52" spans="1:31" x14ac:dyDescent="0.25">
      <c r="A52" t="s">
        <v>97</v>
      </c>
      <c r="B52">
        <v>91.3</v>
      </c>
      <c r="C52" t="s">
        <v>40</v>
      </c>
      <c r="D52">
        <f t="shared" si="0"/>
        <v>0</v>
      </c>
      <c r="F52" s="11">
        <v>86.9</v>
      </c>
      <c r="H52">
        <f t="shared" ref="H52:H64" si="7">B52-F52</f>
        <v>4.3999999999999915</v>
      </c>
      <c r="J52" s="6"/>
      <c r="L52" t="s">
        <v>98</v>
      </c>
      <c r="M52" s="10">
        <v>97.2</v>
      </c>
      <c r="O52">
        <f t="shared" si="2"/>
        <v>1</v>
      </c>
      <c r="P52" s="10" t="s">
        <v>98</v>
      </c>
      <c r="Q52" s="10">
        <v>97.2</v>
      </c>
      <c r="S52">
        <f>M52-Q52</f>
        <v>0</v>
      </c>
      <c r="U52" s="6"/>
      <c r="W52" s="2" t="s">
        <v>80</v>
      </c>
      <c r="X52" s="10">
        <v>97</v>
      </c>
      <c r="Y52" s="10"/>
      <c r="Z52">
        <f t="shared" si="1"/>
        <v>1</v>
      </c>
      <c r="AA52" s="10" t="s">
        <v>80</v>
      </c>
      <c r="AB52" s="10">
        <v>97</v>
      </c>
      <c r="AD52">
        <f t="shared" si="5"/>
        <v>0</v>
      </c>
      <c r="AE52" s="3" t="s">
        <v>58</v>
      </c>
    </row>
    <row r="53" spans="1:31" x14ac:dyDescent="0.25">
      <c r="A53" s="2" t="s">
        <v>99</v>
      </c>
      <c r="B53">
        <v>93</v>
      </c>
      <c r="C53" t="s">
        <v>19</v>
      </c>
      <c r="D53">
        <f t="shared" si="0"/>
        <v>1</v>
      </c>
      <c r="E53" s="2" t="s">
        <v>99</v>
      </c>
      <c r="F53">
        <v>93.5</v>
      </c>
      <c r="H53">
        <f t="shared" si="7"/>
        <v>-0.5</v>
      </c>
      <c r="I53" s="3" t="s">
        <v>58</v>
      </c>
      <c r="J53" s="6"/>
      <c r="L53" s="2" t="s">
        <v>100</v>
      </c>
      <c r="M53" s="10">
        <v>98.5</v>
      </c>
      <c r="N53" t="s">
        <v>24</v>
      </c>
      <c r="O53">
        <f t="shared" si="2"/>
        <v>0</v>
      </c>
      <c r="P53" s="10"/>
      <c r="Q53" s="10"/>
      <c r="T53" s="3"/>
      <c r="U53" s="6"/>
      <c r="W53" s="10" t="s">
        <v>101</v>
      </c>
      <c r="X53" s="10">
        <v>98</v>
      </c>
      <c r="Y53" s="10" t="s">
        <v>21</v>
      </c>
      <c r="Z53">
        <f t="shared" si="1"/>
        <v>1</v>
      </c>
      <c r="AA53" s="14" t="s">
        <v>101</v>
      </c>
      <c r="AB53" s="14">
        <v>94</v>
      </c>
      <c r="AD53">
        <f t="shared" si="5"/>
        <v>4</v>
      </c>
      <c r="AE53" s="3"/>
    </row>
    <row r="54" spans="1:31" x14ac:dyDescent="0.25">
      <c r="A54" t="s">
        <v>102</v>
      </c>
      <c r="B54">
        <v>92.9</v>
      </c>
      <c r="C54" t="s">
        <v>19</v>
      </c>
      <c r="D54">
        <f t="shared" si="0"/>
        <v>1</v>
      </c>
      <c r="E54" t="s">
        <v>102</v>
      </c>
      <c r="F54">
        <v>93.4</v>
      </c>
      <c r="H54">
        <f t="shared" si="7"/>
        <v>-0.5</v>
      </c>
      <c r="I54" s="3"/>
      <c r="J54" s="6"/>
      <c r="L54" s="2" t="s">
        <v>103</v>
      </c>
      <c r="M54" s="10">
        <v>98.1</v>
      </c>
      <c r="O54">
        <f t="shared" si="2"/>
        <v>1</v>
      </c>
      <c r="P54" s="10" t="s">
        <v>103</v>
      </c>
      <c r="Q54" s="10">
        <v>94.5</v>
      </c>
      <c r="S54">
        <f>M54-Q54</f>
        <v>3.5999999999999943</v>
      </c>
      <c r="T54" s="3"/>
      <c r="U54" s="6"/>
      <c r="W54" s="10" t="s">
        <v>104</v>
      </c>
      <c r="X54" s="10">
        <v>93.2</v>
      </c>
      <c r="Y54" s="10"/>
      <c r="Z54">
        <f t="shared" si="1"/>
        <v>0</v>
      </c>
      <c r="AB54" s="16">
        <v>52.6</v>
      </c>
      <c r="AD54">
        <f t="shared" si="5"/>
        <v>40.6</v>
      </c>
      <c r="AE54" s="3"/>
    </row>
    <row r="55" spans="1:31" x14ac:dyDescent="0.25">
      <c r="A55" t="s">
        <v>86</v>
      </c>
      <c r="B55">
        <v>97.7</v>
      </c>
      <c r="C55" t="s">
        <v>19</v>
      </c>
      <c r="D55">
        <f t="shared" si="0"/>
        <v>1</v>
      </c>
      <c r="E55" t="s">
        <v>86</v>
      </c>
      <c r="F55">
        <v>93.4</v>
      </c>
      <c r="H55">
        <f t="shared" si="7"/>
        <v>4.2999999999999972</v>
      </c>
      <c r="I55" s="3"/>
      <c r="J55" s="6"/>
      <c r="L55" s="17" t="s">
        <v>105</v>
      </c>
      <c r="M55" s="10">
        <v>95.1</v>
      </c>
      <c r="O55">
        <f t="shared" si="2"/>
        <v>0</v>
      </c>
      <c r="P55" s="10"/>
      <c r="Q55" s="10"/>
      <c r="T55" s="3"/>
      <c r="U55" s="6"/>
      <c r="W55" s="2" t="s">
        <v>83</v>
      </c>
      <c r="X55" s="10">
        <v>97.5</v>
      </c>
      <c r="Y55" s="10"/>
      <c r="Z55">
        <f t="shared" si="1"/>
        <v>0</v>
      </c>
      <c r="AB55" s="13" t="s">
        <v>25</v>
      </c>
      <c r="AE55" s="3"/>
    </row>
    <row r="56" spans="1:31" x14ac:dyDescent="0.25">
      <c r="A56" t="s">
        <v>106</v>
      </c>
      <c r="B56">
        <v>91.5</v>
      </c>
      <c r="C56" t="s">
        <v>19</v>
      </c>
      <c r="D56">
        <f t="shared" si="0"/>
        <v>0</v>
      </c>
      <c r="F56" s="11">
        <v>80.2</v>
      </c>
      <c r="H56">
        <f t="shared" si="7"/>
        <v>11.299999999999997</v>
      </c>
      <c r="J56" s="6"/>
      <c r="L56" s="2" t="s">
        <v>107</v>
      </c>
      <c r="M56" s="10">
        <v>95.8</v>
      </c>
      <c r="O56">
        <f t="shared" si="2"/>
        <v>1</v>
      </c>
      <c r="P56" s="10" t="s">
        <v>107</v>
      </c>
      <c r="Q56" s="10">
        <v>93.5</v>
      </c>
      <c r="S56">
        <f>M56-Q56</f>
        <v>2.2999999999999972</v>
      </c>
      <c r="T56" s="3" t="s">
        <v>58</v>
      </c>
      <c r="U56" s="6"/>
      <c r="W56" s="2" t="s">
        <v>99</v>
      </c>
      <c r="X56">
        <v>93.3</v>
      </c>
      <c r="Y56" s="10"/>
      <c r="Z56">
        <f t="shared" si="1"/>
        <v>1</v>
      </c>
      <c r="AA56" s="12" t="s">
        <v>99</v>
      </c>
      <c r="AB56" s="12">
        <v>93.1</v>
      </c>
      <c r="AD56">
        <f t="shared" si="5"/>
        <v>0.20000000000000284</v>
      </c>
      <c r="AE56" s="3" t="s">
        <v>58</v>
      </c>
    </row>
    <row r="57" spans="1:31" x14ac:dyDescent="0.25">
      <c r="A57" s="2" t="s">
        <v>89</v>
      </c>
      <c r="B57">
        <v>95.6</v>
      </c>
      <c r="C57" t="s">
        <v>19</v>
      </c>
      <c r="D57">
        <f t="shared" si="0"/>
        <v>0</v>
      </c>
      <c r="F57" s="11">
        <v>57.8</v>
      </c>
      <c r="H57">
        <f t="shared" si="7"/>
        <v>37.799999999999997</v>
      </c>
      <c r="I57" s="3"/>
      <c r="J57" s="6"/>
      <c r="L57" s="2" t="s">
        <v>108</v>
      </c>
      <c r="M57" s="10">
        <v>94</v>
      </c>
      <c r="N57" t="s">
        <v>24</v>
      </c>
      <c r="O57">
        <f t="shared" si="2"/>
        <v>0</v>
      </c>
      <c r="P57" s="10"/>
      <c r="Q57" s="10"/>
      <c r="T57" s="3"/>
      <c r="U57" s="6"/>
      <c r="W57" s="10" t="s">
        <v>109</v>
      </c>
      <c r="X57" s="10">
        <v>93.5</v>
      </c>
      <c r="Y57" s="10"/>
      <c r="Z57">
        <f t="shared" si="1"/>
        <v>1</v>
      </c>
      <c r="AA57" s="10" t="s">
        <v>109</v>
      </c>
      <c r="AB57" s="10">
        <v>93.5</v>
      </c>
      <c r="AD57">
        <f t="shared" si="5"/>
        <v>0</v>
      </c>
      <c r="AE57" s="3"/>
    </row>
    <row r="58" spans="1:31" x14ac:dyDescent="0.25">
      <c r="A58" s="2" t="s">
        <v>92</v>
      </c>
      <c r="B58">
        <v>96.9</v>
      </c>
      <c r="C58" t="s">
        <v>19</v>
      </c>
      <c r="D58">
        <f t="shared" si="0"/>
        <v>0</v>
      </c>
      <c r="F58" s="11">
        <v>56.8</v>
      </c>
      <c r="H58">
        <f t="shared" si="7"/>
        <v>40.100000000000009</v>
      </c>
      <c r="I58" s="3"/>
      <c r="J58" s="6"/>
      <c r="L58" s="2" t="s">
        <v>110</v>
      </c>
      <c r="M58" s="10">
        <v>97.7</v>
      </c>
      <c r="O58">
        <f t="shared" si="2"/>
        <v>1</v>
      </c>
      <c r="P58" s="10" t="s">
        <v>110</v>
      </c>
      <c r="Q58" s="10">
        <v>94.2</v>
      </c>
      <c r="S58">
        <f>M58-Q58</f>
        <v>3.5</v>
      </c>
      <c r="T58" s="3" t="s">
        <v>58</v>
      </c>
      <c r="U58" s="6"/>
      <c r="W58" s="10" t="s">
        <v>86</v>
      </c>
      <c r="X58" s="10">
        <v>98.1</v>
      </c>
      <c r="Y58" s="10"/>
      <c r="Z58">
        <f t="shared" si="1"/>
        <v>1</v>
      </c>
      <c r="AA58" s="14" t="s">
        <v>86</v>
      </c>
      <c r="AB58" s="14">
        <v>97.1</v>
      </c>
      <c r="AD58">
        <f t="shared" si="5"/>
        <v>1</v>
      </c>
      <c r="AE58" s="3"/>
    </row>
    <row r="59" spans="1:31" x14ac:dyDescent="0.25">
      <c r="A59" t="s">
        <v>111</v>
      </c>
      <c r="B59">
        <v>95.9</v>
      </c>
      <c r="C59" t="s">
        <v>19</v>
      </c>
      <c r="D59">
        <f t="shared" si="0"/>
        <v>1</v>
      </c>
      <c r="E59" t="s">
        <v>111</v>
      </c>
      <c r="F59">
        <v>95.9</v>
      </c>
      <c r="H59">
        <f t="shared" si="7"/>
        <v>0</v>
      </c>
      <c r="I59" s="3"/>
      <c r="J59" s="6"/>
      <c r="L59" s="2" t="s">
        <v>112</v>
      </c>
      <c r="M59" s="10">
        <v>94.2</v>
      </c>
      <c r="N59" t="s">
        <v>24</v>
      </c>
      <c r="O59">
        <f t="shared" si="2"/>
        <v>0</v>
      </c>
      <c r="P59" s="10"/>
      <c r="Q59" s="10"/>
      <c r="T59" s="3"/>
      <c r="U59" s="6"/>
      <c r="W59" s="10" t="s">
        <v>106</v>
      </c>
      <c r="X59" s="10">
        <v>91.5</v>
      </c>
      <c r="Y59" s="10"/>
      <c r="Z59">
        <f t="shared" si="1"/>
        <v>0</v>
      </c>
      <c r="AB59" s="13" t="s">
        <v>25</v>
      </c>
    </row>
    <row r="60" spans="1:31" x14ac:dyDescent="0.25">
      <c r="A60" t="s">
        <v>94</v>
      </c>
      <c r="B60">
        <v>90.9</v>
      </c>
      <c r="C60" t="s">
        <v>19</v>
      </c>
      <c r="D60">
        <f t="shared" si="0"/>
        <v>0</v>
      </c>
      <c r="F60" s="11">
        <v>68.8</v>
      </c>
      <c r="H60">
        <f t="shared" si="7"/>
        <v>22.100000000000009</v>
      </c>
      <c r="I60" s="3"/>
      <c r="J60" s="6"/>
      <c r="L60" s="2" t="s">
        <v>113</v>
      </c>
      <c r="M60" s="10">
        <v>96.4</v>
      </c>
      <c r="O60">
        <f t="shared" si="2"/>
        <v>1</v>
      </c>
      <c r="P60" s="10" t="s">
        <v>113</v>
      </c>
      <c r="Q60" s="10">
        <v>96.4</v>
      </c>
      <c r="S60">
        <f>M60-Q60</f>
        <v>0</v>
      </c>
      <c r="T60" s="3" t="s">
        <v>58</v>
      </c>
      <c r="U60" s="6"/>
      <c r="W60" s="2" t="s">
        <v>89</v>
      </c>
      <c r="X60" s="10">
        <v>98.1</v>
      </c>
      <c r="Y60" s="10"/>
      <c r="Z60">
        <f t="shared" si="1"/>
        <v>1</v>
      </c>
      <c r="AA60" s="14" t="s">
        <v>89</v>
      </c>
      <c r="AB60" s="14">
        <v>98.1</v>
      </c>
      <c r="AD60">
        <f t="shared" si="5"/>
        <v>0</v>
      </c>
      <c r="AE60" s="3" t="s">
        <v>58</v>
      </c>
    </row>
    <row r="61" spans="1:31" x14ac:dyDescent="0.25">
      <c r="A61" s="2" t="s">
        <v>95</v>
      </c>
      <c r="B61">
        <v>97.5</v>
      </c>
      <c r="C61" t="s">
        <v>19</v>
      </c>
      <c r="D61">
        <f t="shared" si="0"/>
        <v>1</v>
      </c>
      <c r="E61" s="2" t="s">
        <v>95</v>
      </c>
      <c r="F61">
        <v>94.6</v>
      </c>
      <c r="H61">
        <f t="shared" si="7"/>
        <v>2.9000000000000057</v>
      </c>
      <c r="I61" s="3" t="s">
        <v>58</v>
      </c>
      <c r="J61" s="6"/>
      <c r="L61" s="2" t="s">
        <v>114</v>
      </c>
      <c r="M61" s="10">
        <v>93.1</v>
      </c>
      <c r="O61">
        <f t="shared" si="2"/>
        <v>1</v>
      </c>
      <c r="P61" s="10" t="s">
        <v>114</v>
      </c>
      <c r="Q61" s="10">
        <v>92.1</v>
      </c>
      <c r="S61">
        <f>M61-Q61</f>
        <v>1</v>
      </c>
      <c r="T61" s="3" t="s">
        <v>58</v>
      </c>
      <c r="U61" s="6"/>
      <c r="W61" s="2" t="s">
        <v>92</v>
      </c>
      <c r="X61" s="10">
        <v>91.6</v>
      </c>
      <c r="Y61" s="10"/>
      <c r="Z61">
        <f t="shared" si="1"/>
        <v>0</v>
      </c>
      <c r="AB61" s="16">
        <v>70.599999999999994</v>
      </c>
      <c r="AD61">
        <f t="shared" si="5"/>
        <v>21</v>
      </c>
      <c r="AE61" s="3"/>
    </row>
    <row r="62" spans="1:31" x14ac:dyDescent="0.25">
      <c r="A62" s="2" t="s">
        <v>96</v>
      </c>
      <c r="B62">
        <v>94.5</v>
      </c>
      <c r="C62" t="s">
        <v>19</v>
      </c>
      <c r="D62">
        <f t="shared" si="0"/>
        <v>1</v>
      </c>
      <c r="E62" s="2" t="s">
        <v>96</v>
      </c>
      <c r="F62">
        <v>92.8</v>
      </c>
      <c r="H62">
        <f t="shared" si="7"/>
        <v>1.7000000000000028</v>
      </c>
      <c r="I62" s="3"/>
      <c r="J62" s="6"/>
      <c r="L62" s="2" t="s">
        <v>115</v>
      </c>
      <c r="M62" s="10">
        <v>95.9</v>
      </c>
      <c r="O62">
        <f t="shared" si="2"/>
        <v>0</v>
      </c>
      <c r="P62" s="10"/>
      <c r="Q62" s="10"/>
      <c r="T62" s="3" t="s">
        <v>58</v>
      </c>
      <c r="U62" s="6"/>
      <c r="W62" s="10" t="s">
        <v>111</v>
      </c>
      <c r="X62" s="10">
        <v>96</v>
      </c>
      <c r="Y62" s="10" t="s">
        <v>21</v>
      </c>
      <c r="Z62">
        <f t="shared" si="1"/>
        <v>1</v>
      </c>
      <c r="AA62" s="14" t="s">
        <v>111</v>
      </c>
      <c r="AB62" s="14">
        <v>96</v>
      </c>
      <c r="AD62">
        <f t="shared" si="5"/>
        <v>0</v>
      </c>
      <c r="AE62" s="3"/>
    </row>
    <row r="63" spans="1:31" x14ac:dyDescent="0.25">
      <c r="B63" s="11">
        <v>88.2</v>
      </c>
      <c r="C63" t="s">
        <v>19</v>
      </c>
      <c r="D63">
        <f t="shared" si="0"/>
        <v>0</v>
      </c>
      <c r="E63" t="s">
        <v>98</v>
      </c>
      <c r="F63">
        <v>96.9</v>
      </c>
      <c r="H63">
        <f t="shared" si="7"/>
        <v>-8.7000000000000028</v>
      </c>
      <c r="J63" s="6"/>
      <c r="L63" t="s">
        <v>116</v>
      </c>
      <c r="M63" s="10">
        <v>93.4</v>
      </c>
      <c r="N63" t="s">
        <v>24</v>
      </c>
      <c r="O63">
        <f t="shared" si="2"/>
        <v>0</v>
      </c>
      <c r="P63" s="10"/>
      <c r="Q63" s="10"/>
      <c r="T63" s="3"/>
      <c r="U63" s="6"/>
      <c r="W63" t="s">
        <v>93</v>
      </c>
      <c r="X63">
        <v>96.7</v>
      </c>
      <c r="Z63">
        <f t="shared" si="1"/>
        <v>0</v>
      </c>
      <c r="AB63" s="13" t="s">
        <v>25</v>
      </c>
      <c r="AE63" s="3"/>
    </row>
    <row r="64" spans="1:31" x14ac:dyDescent="0.25">
      <c r="A64" s="2" t="s">
        <v>100</v>
      </c>
      <c r="B64">
        <v>98.8</v>
      </c>
      <c r="C64" t="s">
        <v>19</v>
      </c>
      <c r="D64">
        <f t="shared" si="0"/>
        <v>1</v>
      </c>
      <c r="E64" s="2" t="s">
        <v>100</v>
      </c>
      <c r="F64">
        <v>95.4</v>
      </c>
      <c r="H64">
        <f t="shared" si="7"/>
        <v>3.3999999999999915</v>
      </c>
      <c r="I64" s="3" t="s">
        <v>58</v>
      </c>
      <c r="J64" s="6"/>
      <c r="L64" s="2" t="s">
        <v>117</v>
      </c>
      <c r="M64" s="10">
        <v>94</v>
      </c>
      <c r="O64">
        <f t="shared" si="2"/>
        <v>0</v>
      </c>
      <c r="P64" s="10"/>
      <c r="Q64" s="10"/>
      <c r="T64" s="3" t="s">
        <v>58</v>
      </c>
      <c r="U64" s="6"/>
      <c r="X64" s="18" t="s">
        <v>25</v>
      </c>
      <c r="Y64" s="10"/>
      <c r="Z64">
        <f t="shared" si="1"/>
        <v>0</v>
      </c>
      <c r="AA64" s="14" t="s">
        <v>94</v>
      </c>
      <c r="AB64" s="14">
        <v>91.7</v>
      </c>
      <c r="AE64" s="3"/>
    </row>
    <row r="65" spans="1:31" x14ac:dyDescent="0.25">
      <c r="A65" t="s">
        <v>118</v>
      </c>
      <c r="B65">
        <v>92.6</v>
      </c>
      <c r="C65" t="s">
        <v>19</v>
      </c>
      <c r="D65">
        <f t="shared" si="0"/>
        <v>0</v>
      </c>
      <c r="J65" s="6"/>
      <c r="L65" t="s">
        <v>119</v>
      </c>
      <c r="M65" s="10">
        <v>96.6</v>
      </c>
      <c r="O65">
        <f t="shared" si="2"/>
        <v>1</v>
      </c>
      <c r="P65" s="10" t="s">
        <v>119</v>
      </c>
      <c r="Q65" s="10">
        <v>94.2</v>
      </c>
      <c r="S65">
        <f>M65-Q65</f>
        <v>2.3999999999999915</v>
      </c>
      <c r="T65" s="10"/>
      <c r="U65" s="6"/>
      <c r="W65" s="2" t="s">
        <v>95</v>
      </c>
      <c r="X65">
        <v>97.4</v>
      </c>
      <c r="Y65" s="10"/>
      <c r="Z65">
        <f t="shared" si="1"/>
        <v>1</v>
      </c>
      <c r="AA65" s="12" t="s">
        <v>95</v>
      </c>
      <c r="AB65" s="12">
        <v>97.4</v>
      </c>
      <c r="AD65">
        <f t="shared" si="5"/>
        <v>0</v>
      </c>
      <c r="AE65" s="3" t="s">
        <v>58</v>
      </c>
    </row>
    <row r="66" spans="1:31" x14ac:dyDescent="0.25">
      <c r="A66" s="2" t="s">
        <v>103</v>
      </c>
      <c r="B66">
        <v>98.1</v>
      </c>
      <c r="C66" t="s">
        <v>19</v>
      </c>
      <c r="D66">
        <f t="shared" si="0"/>
        <v>0</v>
      </c>
      <c r="I66" s="3"/>
      <c r="J66" s="6"/>
      <c r="L66" t="s">
        <v>120</v>
      </c>
      <c r="M66" s="10">
        <v>93.5</v>
      </c>
      <c r="N66" t="s">
        <v>42</v>
      </c>
      <c r="O66">
        <f t="shared" si="2"/>
        <v>1</v>
      </c>
      <c r="P66" s="10" t="s">
        <v>120</v>
      </c>
      <c r="Q66" s="10">
        <v>92.4</v>
      </c>
      <c r="S66">
        <f>M66-Q66</f>
        <v>1.0999999999999943</v>
      </c>
      <c r="T66" s="3"/>
      <c r="U66" s="6"/>
      <c r="W66" s="2" t="s">
        <v>96</v>
      </c>
      <c r="X66">
        <v>94.5</v>
      </c>
      <c r="Y66" s="10"/>
      <c r="Z66">
        <f t="shared" si="1"/>
        <v>0</v>
      </c>
      <c r="AB66" s="16">
        <v>60.6</v>
      </c>
      <c r="AD66">
        <f t="shared" si="5"/>
        <v>33.9</v>
      </c>
      <c r="AE66" s="3" t="s">
        <v>58</v>
      </c>
    </row>
    <row r="67" spans="1:31" x14ac:dyDescent="0.25">
      <c r="A67" s="2" t="s">
        <v>121</v>
      </c>
      <c r="B67">
        <v>95.7</v>
      </c>
      <c r="C67" t="s">
        <v>24</v>
      </c>
      <c r="D67">
        <f t="shared" si="0"/>
        <v>0</v>
      </c>
      <c r="J67" s="6"/>
      <c r="L67" t="s">
        <v>122</v>
      </c>
      <c r="M67" s="10">
        <v>92</v>
      </c>
      <c r="N67" t="s">
        <v>42</v>
      </c>
      <c r="O67">
        <f t="shared" si="2"/>
        <v>1</v>
      </c>
      <c r="P67" s="10" t="s">
        <v>122</v>
      </c>
      <c r="Q67" s="10">
        <v>92</v>
      </c>
      <c r="S67">
        <f>M67-Q67</f>
        <v>0</v>
      </c>
      <c r="T67" s="3"/>
      <c r="U67" s="6"/>
      <c r="W67" t="s">
        <v>98</v>
      </c>
      <c r="X67">
        <v>96.8</v>
      </c>
      <c r="Y67" s="10"/>
      <c r="Z67">
        <f t="shared" si="1"/>
        <v>1</v>
      </c>
      <c r="AA67" s="14" t="s">
        <v>98</v>
      </c>
      <c r="AB67" s="14">
        <v>96.8</v>
      </c>
      <c r="AD67">
        <f t="shared" si="5"/>
        <v>0</v>
      </c>
    </row>
    <row r="68" spans="1:31" x14ac:dyDescent="0.25">
      <c r="A68" t="s">
        <v>105</v>
      </c>
      <c r="B68">
        <v>95.1</v>
      </c>
      <c r="C68" t="s">
        <v>24</v>
      </c>
      <c r="D68">
        <f t="shared" si="0"/>
        <v>0</v>
      </c>
      <c r="J68" s="6"/>
      <c r="L68" t="s">
        <v>123</v>
      </c>
      <c r="M68" s="10">
        <v>96.5</v>
      </c>
      <c r="N68" t="s">
        <v>42</v>
      </c>
      <c r="O68">
        <f>IF(L68=P68,1,0)</f>
        <v>1</v>
      </c>
      <c r="P68" s="10" t="s">
        <v>123</v>
      </c>
      <c r="Q68" s="10">
        <v>98.7</v>
      </c>
      <c r="S68">
        <f>M68-Q68</f>
        <v>-2.2000000000000028</v>
      </c>
      <c r="T68" s="3"/>
      <c r="U68" s="6"/>
      <c r="W68" s="2" t="s">
        <v>100</v>
      </c>
      <c r="X68">
        <v>98.8</v>
      </c>
      <c r="Y68" s="10"/>
      <c r="Z68">
        <f t="shared" si="1"/>
        <v>1</v>
      </c>
      <c r="AA68" s="14" t="s">
        <v>100</v>
      </c>
      <c r="AB68" s="14">
        <v>99.1</v>
      </c>
      <c r="AD68">
        <f t="shared" si="5"/>
        <v>-0.29999999999999716</v>
      </c>
      <c r="AE68" s="3"/>
    </row>
    <row r="69" spans="1:31" x14ac:dyDescent="0.25">
      <c r="A69" s="2" t="s">
        <v>107</v>
      </c>
      <c r="B69">
        <v>95.5</v>
      </c>
      <c r="C69" t="s">
        <v>19</v>
      </c>
      <c r="D69">
        <f t="shared" si="0"/>
        <v>1</v>
      </c>
      <c r="E69" s="2" t="s">
        <v>107</v>
      </c>
      <c r="F69">
        <v>95.5</v>
      </c>
      <c r="H69">
        <f t="shared" ref="H69:H75" si="8">B69-F69</f>
        <v>0</v>
      </c>
      <c r="I69" s="3" t="s">
        <v>58</v>
      </c>
      <c r="J69" s="6"/>
      <c r="L69" t="s">
        <v>124</v>
      </c>
      <c r="M69" s="10">
        <v>93.4</v>
      </c>
      <c r="N69" t="s">
        <v>24</v>
      </c>
      <c r="O69">
        <f>IF(L69=P69,1,0)</f>
        <v>0</v>
      </c>
      <c r="P69" s="10"/>
      <c r="Q69" s="10"/>
      <c r="T69" s="10"/>
      <c r="U69" s="6"/>
      <c r="W69" t="s">
        <v>118</v>
      </c>
      <c r="X69">
        <v>91.9</v>
      </c>
      <c r="Y69" s="10" t="s">
        <v>24</v>
      </c>
      <c r="Z69">
        <f t="shared" si="1"/>
        <v>0</v>
      </c>
      <c r="AA69" s="14"/>
      <c r="AB69" s="19" t="s">
        <v>25</v>
      </c>
    </row>
    <row r="70" spans="1:31" x14ac:dyDescent="0.25">
      <c r="A70" s="2" t="s">
        <v>108</v>
      </c>
      <c r="B70">
        <v>94</v>
      </c>
      <c r="C70" t="s">
        <v>19</v>
      </c>
      <c r="D70">
        <f t="shared" si="0"/>
        <v>1</v>
      </c>
      <c r="E70" s="2" t="s">
        <v>108</v>
      </c>
      <c r="F70">
        <v>94.7</v>
      </c>
      <c r="H70">
        <f t="shared" si="8"/>
        <v>-0.70000000000000284</v>
      </c>
      <c r="I70" s="3"/>
      <c r="J70" s="6"/>
      <c r="L70" t="s">
        <v>125</v>
      </c>
      <c r="M70" s="10">
        <v>90.7</v>
      </c>
      <c r="N70" t="s">
        <v>42</v>
      </c>
      <c r="O70">
        <f>IF(L70=P70,1,0)</f>
        <v>1</v>
      </c>
      <c r="P70" s="10" t="s">
        <v>125</v>
      </c>
      <c r="Q70" s="10">
        <v>95.6</v>
      </c>
      <c r="S70">
        <f>M70-Q70</f>
        <v>-4.8999999999999915</v>
      </c>
      <c r="T70" s="3"/>
      <c r="U70" s="6"/>
      <c r="W70" s="2" t="s">
        <v>126</v>
      </c>
      <c r="X70">
        <v>91</v>
      </c>
      <c r="Y70" s="10"/>
      <c r="Z70">
        <f t="shared" si="1"/>
        <v>1</v>
      </c>
      <c r="AA70" s="14" t="s">
        <v>126</v>
      </c>
      <c r="AB70" s="14">
        <v>94.4</v>
      </c>
      <c r="AD70">
        <f t="shared" ref="AD70" si="9">X70-AB70</f>
        <v>-3.4000000000000057</v>
      </c>
      <c r="AE70" s="3"/>
    </row>
    <row r="71" spans="1:31" x14ac:dyDescent="0.25">
      <c r="A71" s="2" t="s">
        <v>110</v>
      </c>
      <c r="B71">
        <v>98.2</v>
      </c>
      <c r="C71" t="s">
        <v>19</v>
      </c>
      <c r="D71">
        <f t="shared" ref="D71:D106" si="10">IF(A71=E71,1,0)</f>
        <v>1</v>
      </c>
      <c r="E71" s="2" t="s">
        <v>110</v>
      </c>
      <c r="F71">
        <v>98.2</v>
      </c>
      <c r="H71">
        <f t="shared" si="8"/>
        <v>0</v>
      </c>
      <c r="I71" s="3" t="s">
        <v>58</v>
      </c>
      <c r="J71" s="6"/>
      <c r="L71" t="s">
        <v>127</v>
      </c>
      <c r="M71" s="10">
        <v>98.7</v>
      </c>
      <c r="O71">
        <f>IF(L71=P71,1,0)</f>
        <v>0</v>
      </c>
      <c r="P71" s="10"/>
      <c r="Q71" s="11">
        <v>72.400000000000006</v>
      </c>
      <c r="S71">
        <f>M71-Q71</f>
        <v>26.299999999999997</v>
      </c>
      <c r="T71" s="3"/>
      <c r="U71" s="6"/>
      <c r="W71" s="2" t="s">
        <v>121</v>
      </c>
      <c r="X71">
        <v>95</v>
      </c>
      <c r="Y71" s="10" t="s">
        <v>24</v>
      </c>
      <c r="Z71">
        <f t="shared" si="1"/>
        <v>0</v>
      </c>
      <c r="AB71" s="13" t="s">
        <v>25</v>
      </c>
      <c r="AE71" s="3"/>
    </row>
    <row r="72" spans="1:31" x14ac:dyDescent="0.25">
      <c r="A72" s="2" t="s">
        <v>112</v>
      </c>
      <c r="B72">
        <v>94.8</v>
      </c>
      <c r="C72" t="s">
        <v>19</v>
      </c>
      <c r="D72">
        <f t="shared" si="10"/>
        <v>1</v>
      </c>
      <c r="E72" s="2" t="s">
        <v>112</v>
      </c>
      <c r="F72">
        <v>90.1</v>
      </c>
      <c r="H72">
        <f t="shared" si="8"/>
        <v>4.7000000000000028</v>
      </c>
      <c r="I72" s="3"/>
      <c r="J72" s="6"/>
      <c r="L72" t="s">
        <v>128</v>
      </c>
      <c r="M72" s="10">
        <v>97.8</v>
      </c>
      <c r="N72" t="s">
        <v>42</v>
      </c>
      <c r="O72">
        <f t="shared" ref="O72:O89" si="11">IF(L72=P72,1,0)</f>
        <v>1</v>
      </c>
      <c r="P72" s="10" t="s">
        <v>128</v>
      </c>
      <c r="Q72" s="10">
        <v>97.8</v>
      </c>
      <c r="S72">
        <f>M72-Q72</f>
        <v>0</v>
      </c>
      <c r="U72" s="6"/>
      <c r="W72" s="2" t="s">
        <v>105</v>
      </c>
      <c r="X72">
        <v>95.1</v>
      </c>
      <c r="Y72" s="10" t="s">
        <v>24</v>
      </c>
      <c r="Z72">
        <f t="shared" ref="Z72:Z105" si="12">IF(W72=AA72,1,0)</f>
        <v>0</v>
      </c>
      <c r="AB72" s="13" t="s">
        <v>25</v>
      </c>
      <c r="AE72" s="3"/>
    </row>
    <row r="73" spans="1:31" x14ac:dyDescent="0.25">
      <c r="A73" s="2" t="s">
        <v>113</v>
      </c>
      <c r="B73">
        <v>95.1</v>
      </c>
      <c r="C73" t="s">
        <v>19</v>
      </c>
      <c r="D73">
        <f t="shared" si="10"/>
        <v>0</v>
      </c>
      <c r="F73" s="11">
        <v>89.9</v>
      </c>
      <c r="H73">
        <f t="shared" si="8"/>
        <v>5.1999999999999886</v>
      </c>
      <c r="I73" s="3" t="s">
        <v>58</v>
      </c>
      <c r="J73" s="6"/>
      <c r="L73" t="s">
        <v>129</v>
      </c>
      <c r="M73" s="10">
        <v>96.5</v>
      </c>
      <c r="O73">
        <f t="shared" si="11"/>
        <v>0</v>
      </c>
      <c r="P73" s="10"/>
      <c r="Q73" s="10"/>
      <c r="U73" s="6"/>
      <c r="W73" s="2" t="s">
        <v>107</v>
      </c>
      <c r="X73">
        <v>95.7</v>
      </c>
      <c r="Y73" s="10"/>
      <c r="Z73">
        <f t="shared" si="12"/>
        <v>1</v>
      </c>
      <c r="AA73" s="12" t="s">
        <v>107</v>
      </c>
      <c r="AB73" s="12">
        <v>95.7</v>
      </c>
      <c r="AD73">
        <f t="shared" si="5"/>
        <v>0</v>
      </c>
      <c r="AE73" s="3"/>
    </row>
    <row r="74" spans="1:31" x14ac:dyDescent="0.25">
      <c r="A74" t="s">
        <v>130</v>
      </c>
      <c r="B74">
        <v>90</v>
      </c>
      <c r="C74" t="s">
        <v>19</v>
      </c>
      <c r="D74">
        <f t="shared" si="10"/>
        <v>1</v>
      </c>
      <c r="E74" t="s">
        <v>130</v>
      </c>
      <c r="F74">
        <v>92.3</v>
      </c>
      <c r="H74">
        <f t="shared" si="8"/>
        <v>-2.2999999999999972</v>
      </c>
      <c r="I74" s="3"/>
      <c r="J74" s="6"/>
      <c r="L74" t="s">
        <v>131</v>
      </c>
      <c r="M74" s="10">
        <v>93.9</v>
      </c>
      <c r="N74" t="s">
        <v>42</v>
      </c>
      <c r="O74">
        <f t="shared" si="11"/>
        <v>1</v>
      </c>
      <c r="P74" s="10" t="s">
        <v>131</v>
      </c>
      <c r="Q74" s="10">
        <v>94.4</v>
      </c>
      <c r="S74">
        <f>M74-Q74</f>
        <v>-0.5</v>
      </c>
      <c r="U74" s="6"/>
      <c r="W74" s="2" t="s">
        <v>108</v>
      </c>
      <c r="X74">
        <v>94</v>
      </c>
      <c r="Y74" s="10"/>
      <c r="Z74">
        <f t="shared" si="12"/>
        <v>1</v>
      </c>
      <c r="AA74" s="12" t="s">
        <v>108</v>
      </c>
      <c r="AB74" s="12">
        <v>93.9</v>
      </c>
      <c r="AD74">
        <f t="shared" si="5"/>
        <v>9.9999999999994316E-2</v>
      </c>
      <c r="AE74" s="3"/>
    </row>
    <row r="75" spans="1:31" x14ac:dyDescent="0.25">
      <c r="A75" s="2" t="s">
        <v>115</v>
      </c>
      <c r="B75">
        <v>95.9</v>
      </c>
      <c r="C75" t="s">
        <v>19</v>
      </c>
      <c r="D75">
        <f t="shared" si="10"/>
        <v>1</v>
      </c>
      <c r="E75" s="2" t="s">
        <v>115</v>
      </c>
      <c r="F75">
        <v>96.5</v>
      </c>
      <c r="H75">
        <f t="shared" si="8"/>
        <v>-0.59999999999999432</v>
      </c>
      <c r="I75" s="3" t="s">
        <v>58</v>
      </c>
      <c r="J75" s="6"/>
      <c r="L75" t="s">
        <v>132</v>
      </c>
      <c r="M75" s="10">
        <v>91.4</v>
      </c>
      <c r="O75">
        <f t="shared" si="11"/>
        <v>1</v>
      </c>
      <c r="P75" s="10" t="s">
        <v>132</v>
      </c>
      <c r="Q75" s="10">
        <v>91.4</v>
      </c>
      <c r="S75">
        <f>M75-Q75</f>
        <v>0</v>
      </c>
      <c r="U75" s="6"/>
      <c r="W75" t="s">
        <v>133</v>
      </c>
      <c r="X75">
        <v>96.3</v>
      </c>
      <c r="Y75" s="10"/>
      <c r="Z75">
        <f t="shared" si="12"/>
        <v>1</v>
      </c>
      <c r="AA75" s="14" t="s">
        <v>133</v>
      </c>
      <c r="AB75" s="14">
        <v>97.5</v>
      </c>
      <c r="AD75">
        <f t="shared" si="5"/>
        <v>-1.2000000000000028</v>
      </c>
      <c r="AE75" s="3"/>
    </row>
    <row r="76" spans="1:31" x14ac:dyDescent="0.25">
      <c r="A76" t="s">
        <v>116</v>
      </c>
      <c r="B76">
        <v>93.4</v>
      </c>
      <c r="C76" t="s">
        <v>19</v>
      </c>
      <c r="D76">
        <f t="shared" si="10"/>
        <v>0</v>
      </c>
      <c r="I76" s="3"/>
      <c r="J76" s="6"/>
      <c r="L76" t="s">
        <v>134</v>
      </c>
      <c r="M76" s="10">
        <v>95</v>
      </c>
      <c r="N76" t="s">
        <v>42</v>
      </c>
      <c r="O76">
        <f t="shared" si="11"/>
        <v>1</v>
      </c>
      <c r="P76" s="10" t="s">
        <v>134</v>
      </c>
      <c r="Q76" s="10">
        <v>90.8</v>
      </c>
      <c r="S76">
        <f>M76-Q76</f>
        <v>4.2000000000000028</v>
      </c>
      <c r="T76" s="3"/>
      <c r="U76" s="6"/>
      <c r="W76" s="2" t="s">
        <v>110</v>
      </c>
      <c r="X76">
        <v>97.4</v>
      </c>
      <c r="Y76" s="10"/>
      <c r="Z76">
        <f t="shared" si="12"/>
        <v>1</v>
      </c>
      <c r="AA76" s="12" t="s">
        <v>110</v>
      </c>
      <c r="AB76" s="12">
        <v>96.6</v>
      </c>
      <c r="AD76">
        <f t="shared" si="5"/>
        <v>0.80000000000001137</v>
      </c>
      <c r="AE76" s="3" t="s">
        <v>58</v>
      </c>
    </row>
    <row r="77" spans="1:31" x14ac:dyDescent="0.25">
      <c r="A77" s="2" t="s">
        <v>117</v>
      </c>
      <c r="B77">
        <v>94</v>
      </c>
      <c r="C77" t="s">
        <v>19</v>
      </c>
      <c r="D77">
        <f t="shared" si="10"/>
        <v>0</v>
      </c>
      <c r="I77" s="3" t="s">
        <v>58</v>
      </c>
      <c r="J77" s="6"/>
      <c r="L77" t="s">
        <v>135</v>
      </c>
      <c r="M77" s="10">
        <v>90.7</v>
      </c>
      <c r="N77" t="s">
        <v>42</v>
      </c>
      <c r="O77">
        <f t="shared" si="11"/>
        <v>0</v>
      </c>
      <c r="P77" s="10"/>
      <c r="Q77" s="11">
        <v>89</v>
      </c>
      <c r="S77">
        <f>M77-Q77</f>
        <v>1.7000000000000028</v>
      </c>
      <c r="T77" s="3"/>
      <c r="U77" s="6"/>
      <c r="W77" s="2" t="s">
        <v>112</v>
      </c>
      <c r="X77" s="10">
        <v>94.2</v>
      </c>
      <c r="Y77" s="10" t="s">
        <v>24</v>
      </c>
      <c r="Z77">
        <f t="shared" si="12"/>
        <v>0</v>
      </c>
      <c r="AA77" s="12"/>
      <c r="AB77" s="20" t="s">
        <v>25</v>
      </c>
      <c r="AE77" s="3"/>
    </row>
    <row r="78" spans="1:31" x14ac:dyDescent="0.25">
      <c r="A78" t="s">
        <v>136</v>
      </c>
      <c r="B78">
        <v>95.5</v>
      </c>
      <c r="C78" t="s">
        <v>40</v>
      </c>
      <c r="D78">
        <f t="shared" si="10"/>
        <v>1</v>
      </c>
      <c r="E78" t="s">
        <v>136</v>
      </c>
      <c r="F78">
        <v>91.6</v>
      </c>
      <c r="H78">
        <f t="shared" ref="H78:H83" si="13">B78-F78</f>
        <v>3.9000000000000057</v>
      </c>
      <c r="I78" s="3"/>
      <c r="J78" s="6"/>
      <c r="L78" s="2" t="s">
        <v>137</v>
      </c>
      <c r="M78" s="10">
        <v>98.1</v>
      </c>
      <c r="N78" t="s">
        <v>24</v>
      </c>
      <c r="O78">
        <f t="shared" si="11"/>
        <v>0</v>
      </c>
      <c r="P78" s="10"/>
      <c r="Q78" s="10"/>
      <c r="T78" s="3"/>
      <c r="U78" s="6"/>
      <c r="W78" s="2" t="s">
        <v>113</v>
      </c>
      <c r="X78" s="10">
        <v>95.1</v>
      </c>
      <c r="Y78" s="10"/>
      <c r="Z78">
        <f t="shared" si="12"/>
        <v>0</v>
      </c>
      <c r="AA78" s="12"/>
      <c r="AB78" s="20" t="s">
        <v>25</v>
      </c>
      <c r="AE78" s="3" t="s">
        <v>58</v>
      </c>
    </row>
    <row r="79" spans="1:31" x14ac:dyDescent="0.25">
      <c r="B79" s="11">
        <v>87.1</v>
      </c>
      <c r="C79" t="s">
        <v>19</v>
      </c>
      <c r="D79">
        <f t="shared" si="10"/>
        <v>0</v>
      </c>
      <c r="E79" t="s">
        <v>119</v>
      </c>
      <c r="F79">
        <v>93.6</v>
      </c>
      <c r="H79">
        <f t="shared" si="13"/>
        <v>-6.5</v>
      </c>
      <c r="I79" s="10"/>
      <c r="J79" s="6"/>
      <c r="L79" s="2" t="s">
        <v>138</v>
      </c>
      <c r="M79" s="10">
        <v>97.4</v>
      </c>
      <c r="N79" t="s">
        <v>24</v>
      </c>
      <c r="O79">
        <f t="shared" si="11"/>
        <v>0</v>
      </c>
      <c r="P79" s="10"/>
      <c r="Q79" s="10"/>
      <c r="T79" s="3"/>
      <c r="U79" s="6"/>
      <c r="W79" s="2" t="s">
        <v>115</v>
      </c>
      <c r="X79">
        <v>95.9</v>
      </c>
      <c r="Y79" s="10"/>
      <c r="Z79">
        <f t="shared" si="12"/>
        <v>1</v>
      </c>
      <c r="AA79" s="12" t="s">
        <v>115</v>
      </c>
      <c r="AB79" s="21">
        <v>96.7</v>
      </c>
      <c r="AD79">
        <f t="shared" si="5"/>
        <v>-0.79999999999999716</v>
      </c>
      <c r="AE79" s="3"/>
    </row>
    <row r="80" spans="1:31" x14ac:dyDescent="0.25">
      <c r="A80" t="s">
        <v>122</v>
      </c>
      <c r="B80">
        <v>91.4</v>
      </c>
      <c r="C80" t="s">
        <v>40</v>
      </c>
      <c r="D80">
        <f t="shared" si="10"/>
        <v>1</v>
      </c>
      <c r="E80" t="s">
        <v>122</v>
      </c>
      <c r="F80">
        <v>91.4</v>
      </c>
      <c r="H80">
        <f t="shared" si="13"/>
        <v>0</v>
      </c>
      <c r="I80" s="3"/>
      <c r="J80" s="6"/>
      <c r="L80" s="2" t="s">
        <v>139</v>
      </c>
      <c r="M80" s="10">
        <v>97.6</v>
      </c>
      <c r="O80">
        <f t="shared" si="11"/>
        <v>0</v>
      </c>
      <c r="P80" s="10"/>
      <c r="Q80" s="11">
        <v>88.5</v>
      </c>
      <c r="S80">
        <f>M80-Q80</f>
        <v>9.0999999999999943</v>
      </c>
      <c r="T80" s="3" t="s">
        <v>58</v>
      </c>
      <c r="U80" s="6"/>
      <c r="W80" t="s">
        <v>116</v>
      </c>
      <c r="X80">
        <v>93.4</v>
      </c>
      <c r="Y80" s="10" t="s">
        <v>24</v>
      </c>
      <c r="Z80">
        <f t="shared" si="12"/>
        <v>0</v>
      </c>
      <c r="AB80" s="13" t="s">
        <v>25</v>
      </c>
      <c r="AE80" s="3"/>
    </row>
    <row r="81" spans="1:31" x14ac:dyDescent="0.25">
      <c r="A81" t="s">
        <v>123</v>
      </c>
      <c r="B81">
        <v>94.7</v>
      </c>
      <c r="C81" t="s">
        <v>40</v>
      </c>
      <c r="D81">
        <f t="shared" si="10"/>
        <v>1</v>
      </c>
      <c r="E81" t="s">
        <v>123</v>
      </c>
      <c r="F81">
        <v>94.3</v>
      </c>
      <c r="H81">
        <f t="shared" si="13"/>
        <v>0.40000000000000568</v>
      </c>
      <c r="I81" s="3"/>
      <c r="J81" s="6"/>
      <c r="L81" s="2" t="s">
        <v>140</v>
      </c>
      <c r="M81" s="10">
        <v>91.7</v>
      </c>
      <c r="N81" t="s">
        <v>24</v>
      </c>
      <c r="O81">
        <f t="shared" si="11"/>
        <v>0</v>
      </c>
      <c r="P81" s="10"/>
      <c r="Q81" s="10"/>
      <c r="T81" s="3"/>
      <c r="U81" s="6"/>
      <c r="W81" s="2" t="s">
        <v>117</v>
      </c>
      <c r="X81">
        <v>94</v>
      </c>
      <c r="Y81" s="10"/>
      <c r="Z81">
        <f t="shared" si="12"/>
        <v>1</v>
      </c>
      <c r="AA81" s="14" t="s">
        <v>117</v>
      </c>
      <c r="AB81" s="14">
        <v>92</v>
      </c>
      <c r="AD81">
        <f t="shared" si="5"/>
        <v>2</v>
      </c>
      <c r="AE81" s="3" t="s">
        <v>58</v>
      </c>
    </row>
    <row r="82" spans="1:31" x14ac:dyDescent="0.25">
      <c r="A82" t="s">
        <v>141</v>
      </c>
      <c r="B82">
        <v>93.1</v>
      </c>
      <c r="C82" t="s">
        <v>40</v>
      </c>
      <c r="D82">
        <f t="shared" si="10"/>
        <v>1</v>
      </c>
      <c r="E82" t="s">
        <v>141</v>
      </c>
      <c r="F82">
        <v>92.7</v>
      </c>
      <c r="H82">
        <f t="shared" si="13"/>
        <v>0.39999999999999147</v>
      </c>
      <c r="I82" s="3"/>
      <c r="J82" s="6"/>
      <c r="L82" t="s">
        <v>142</v>
      </c>
      <c r="M82" s="10">
        <v>90.4</v>
      </c>
      <c r="O82">
        <f t="shared" si="11"/>
        <v>1</v>
      </c>
      <c r="P82" s="10" t="s">
        <v>142</v>
      </c>
      <c r="Q82" s="10">
        <v>90.4</v>
      </c>
      <c r="S82">
        <f t="shared" ref="S82:S88" si="14">M82-Q82</f>
        <v>0</v>
      </c>
      <c r="T82" s="3"/>
      <c r="U82" s="6"/>
      <c r="W82" t="s">
        <v>119</v>
      </c>
      <c r="X82">
        <v>92.6</v>
      </c>
      <c r="Z82">
        <f t="shared" si="12"/>
        <v>0</v>
      </c>
      <c r="AB82" s="13" t="s">
        <v>25</v>
      </c>
    </row>
    <row r="83" spans="1:31" x14ac:dyDescent="0.25">
      <c r="A83" t="s">
        <v>143</v>
      </c>
      <c r="B83">
        <v>96.3</v>
      </c>
      <c r="C83" t="s">
        <v>40</v>
      </c>
      <c r="D83">
        <f t="shared" si="10"/>
        <v>1</v>
      </c>
      <c r="E83" t="s">
        <v>143</v>
      </c>
      <c r="F83">
        <v>96.3</v>
      </c>
      <c r="H83">
        <f t="shared" si="13"/>
        <v>0</v>
      </c>
      <c r="I83" s="3"/>
      <c r="J83" s="6"/>
      <c r="L83" t="s">
        <v>144</v>
      </c>
      <c r="M83" s="10">
        <v>93.4</v>
      </c>
      <c r="N83" t="s">
        <v>42</v>
      </c>
      <c r="O83">
        <f t="shared" si="11"/>
        <v>1</v>
      </c>
      <c r="P83" s="10" t="s">
        <v>144</v>
      </c>
      <c r="Q83" s="10">
        <v>93.4</v>
      </c>
      <c r="S83">
        <f t="shared" si="14"/>
        <v>0</v>
      </c>
      <c r="T83" s="3"/>
      <c r="U83" s="6"/>
      <c r="W83" t="s">
        <v>122</v>
      </c>
      <c r="X83">
        <v>91.3</v>
      </c>
      <c r="Y83" t="s">
        <v>21</v>
      </c>
      <c r="Z83">
        <f t="shared" si="12"/>
        <v>1</v>
      </c>
      <c r="AA83" s="12" t="s">
        <v>122</v>
      </c>
      <c r="AB83" s="12">
        <v>91.3</v>
      </c>
      <c r="AD83">
        <f t="shared" si="5"/>
        <v>0</v>
      </c>
      <c r="AE83" s="3"/>
    </row>
    <row r="84" spans="1:31" x14ac:dyDescent="0.25">
      <c r="A84" t="s">
        <v>124</v>
      </c>
      <c r="B84">
        <v>93.4</v>
      </c>
      <c r="C84" t="s">
        <v>19</v>
      </c>
      <c r="D84">
        <f t="shared" si="10"/>
        <v>0</v>
      </c>
      <c r="J84" s="6"/>
      <c r="L84" t="s">
        <v>145</v>
      </c>
      <c r="M84" s="10">
        <v>90.2</v>
      </c>
      <c r="N84" t="s">
        <v>42</v>
      </c>
      <c r="O84">
        <f t="shared" si="11"/>
        <v>1</v>
      </c>
      <c r="P84" s="10" t="s">
        <v>145</v>
      </c>
      <c r="Q84" s="10">
        <v>90.2</v>
      </c>
      <c r="S84">
        <f t="shared" si="14"/>
        <v>0</v>
      </c>
      <c r="U84" s="6"/>
      <c r="W84" t="s">
        <v>123</v>
      </c>
      <c r="X84">
        <v>93.3</v>
      </c>
      <c r="Y84" t="s">
        <v>21</v>
      </c>
      <c r="Z84">
        <f t="shared" si="12"/>
        <v>1</v>
      </c>
      <c r="AA84" s="12" t="s">
        <v>123</v>
      </c>
      <c r="AB84" s="12">
        <v>93.3</v>
      </c>
      <c r="AD84">
        <f t="shared" si="5"/>
        <v>0</v>
      </c>
      <c r="AE84" s="3"/>
    </row>
    <row r="85" spans="1:31" x14ac:dyDescent="0.25">
      <c r="A85" t="s">
        <v>127</v>
      </c>
      <c r="B85">
        <v>98.7</v>
      </c>
      <c r="C85" t="s">
        <v>19</v>
      </c>
      <c r="D85">
        <f t="shared" si="10"/>
        <v>1</v>
      </c>
      <c r="E85" t="s">
        <v>127</v>
      </c>
      <c r="F85">
        <v>98.2</v>
      </c>
      <c r="H85">
        <f t="shared" ref="H85:H93" si="15">B85-F85</f>
        <v>0.5</v>
      </c>
      <c r="I85" s="3"/>
      <c r="J85" s="6"/>
      <c r="L85" t="s">
        <v>146</v>
      </c>
      <c r="M85" s="10">
        <v>90.3</v>
      </c>
      <c r="N85" t="s">
        <v>42</v>
      </c>
      <c r="O85">
        <f t="shared" si="11"/>
        <v>1</v>
      </c>
      <c r="P85" s="10" t="s">
        <v>146</v>
      </c>
      <c r="Q85" s="10">
        <v>90.3</v>
      </c>
      <c r="S85">
        <f t="shared" si="14"/>
        <v>0</v>
      </c>
      <c r="T85" s="3"/>
      <c r="U85" s="6"/>
      <c r="W85" t="s">
        <v>141</v>
      </c>
      <c r="X85">
        <v>93.5</v>
      </c>
      <c r="Y85" t="s">
        <v>21</v>
      </c>
      <c r="Z85">
        <f t="shared" si="12"/>
        <v>1</v>
      </c>
      <c r="AA85" s="14" t="s">
        <v>141</v>
      </c>
      <c r="AB85" s="14">
        <v>95.1</v>
      </c>
      <c r="AD85">
        <f t="shared" si="5"/>
        <v>-1.5999999999999943</v>
      </c>
      <c r="AE85" s="3"/>
    </row>
    <row r="86" spans="1:31" x14ac:dyDescent="0.25">
      <c r="A86" t="s">
        <v>147</v>
      </c>
      <c r="B86">
        <v>90.2</v>
      </c>
      <c r="C86" t="s">
        <v>40</v>
      </c>
      <c r="D86">
        <f t="shared" si="10"/>
        <v>0</v>
      </c>
      <c r="F86" s="11">
        <v>88.9</v>
      </c>
      <c r="H86">
        <f t="shared" si="15"/>
        <v>1.2999999999999972</v>
      </c>
      <c r="I86" s="3"/>
      <c r="J86" s="6"/>
      <c r="L86" s="2" t="s">
        <v>148</v>
      </c>
      <c r="M86" s="10">
        <v>97.9</v>
      </c>
      <c r="O86">
        <f t="shared" si="11"/>
        <v>0</v>
      </c>
      <c r="P86" s="10"/>
      <c r="Q86" s="11">
        <v>86.6</v>
      </c>
      <c r="S86">
        <f t="shared" si="14"/>
        <v>11.300000000000011</v>
      </c>
      <c r="T86" s="3"/>
      <c r="U86" s="6"/>
      <c r="W86" t="s">
        <v>143</v>
      </c>
      <c r="X86">
        <v>96.3</v>
      </c>
      <c r="Y86" t="s">
        <v>21</v>
      </c>
      <c r="Z86">
        <f t="shared" si="12"/>
        <v>1</v>
      </c>
      <c r="AA86" s="12" t="s">
        <v>143</v>
      </c>
      <c r="AB86" s="12">
        <v>96.3</v>
      </c>
      <c r="AD86">
        <f t="shared" si="5"/>
        <v>0</v>
      </c>
      <c r="AE86" s="3"/>
    </row>
    <row r="87" spans="1:31" x14ac:dyDescent="0.25">
      <c r="A87" t="s">
        <v>129</v>
      </c>
      <c r="B87">
        <v>96.3</v>
      </c>
      <c r="C87" t="s">
        <v>19</v>
      </c>
      <c r="D87">
        <f t="shared" si="10"/>
        <v>1</v>
      </c>
      <c r="E87" t="s">
        <v>129</v>
      </c>
      <c r="F87">
        <v>96.3</v>
      </c>
      <c r="H87">
        <f t="shared" si="15"/>
        <v>0</v>
      </c>
      <c r="J87" s="6"/>
      <c r="L87" t="s">
        <v>149</v>
      </c>
      <c r="M87" s="10">
        <v>91.2</v>
      </c>
      <c r="O87">
        <f t="shared" si="11"/>
        <v>1</v>
      </c>
      <c r="P87" s="10" t="s">
        <v>149</v>
      </c>
      <c r="Q87" s="10">
        <v>91.2</v>
      </c>
      <c r="S87">
        <f t="shared" si="14"/>
        <v>0</v>
      </c>
      <c r="U87" s="6"/>
      <c r="W87" t="s">
        <v>124</v>
      </c>
      <c r="X87">
        <v>93.4</v>
      </c>
      <c r="Y87" t="s">
        <v>24</v>
      </c>
      <c r="Z87">
        <f t="shared" si="12"/>
        <v>0</v>
      </c>
      <c r="AB87" s="13" t="s">
        <v>25</v>
      </c>
    </row>
    <row r="88" spans="1:31" x14ac:dyDescent="0.25">
      <c r="A88" t="s">
        <v>150</v>
      </c>
      <c r="B88">
        <v>92.8</v>
      </c>
      <c r="C88" t="s">
        <v>19</v>
      </c>
      <c r="D88">
        <f t="shared" si="10"/>
        <v>1</v>
      </c>
      <c r="E88" t="s">
        <v>150</v>
      </c>
      <c r="F88">
        <v>92.8</v>
      </c>
      <c r="H88">
        <f t="shared" si="15"/>
        <v>0</v>
      </c>
      <c r="J88" s="6"/>
      <c r="L88" t="s">
        <v>151</v>
      </c>
      <c r="M88" s="10">
        <v>90.9</v>
      </c>
      <c r="N88" t="s">
        <v>42</v>
      </c>
      <c r="O88">
        <f t="shared" si="11"/>
        <v>1</v>
      </c>
      <c r="P88" s="10" t="s">
        <v>151</v>
      </c>
      <c r="Q88" s="10">
        <v>95.6</v>
      </c>
      <c r="S88">
        <f t="shared" si="14"/>
        <v>-4.6999999999999886</v>
      </c>
      <c r="U88" s="6"/>
      <c r="W88" t="s">
        <v>127</v>
      </c>
      <c r="X88">
        <v>98.7</v>
      </c>
      <c r="Z88">
        <f t="shared" si="12"/>
        <v>0</v>
      </c>
      <c r="AB88" s="11">
        <v>84.6</v>
      </c>
      <c r="AD88">
        <f t="shared" ref="AD88:AD105" si="16">X88-AB88</f>
        <v>14.100000000000009</v>
      </c>
      <c r="AE88" s="3"/>
    </row>
    <row r="89" spans="1:31" x14ac:dyDescent="0.25">
      <c r="A89" t="s">
        <v>152</v>
      </c>
      <c r="B89">
        <v>90.1</v>
      </c>
      <c r="C89" t="s">
        <v>40</v>
      </c>
      <c r="D89">
        <f t="shared" si="10"/>
        <v>0</v>
      </c>
      <c r="F89" s="11">
        <v>88.7</v>
      </c>
      <c r="H89">
        <f t="shared" si="15"/>
        <v>1.3999999999999915</v>
      </c>
      <c r="I89" s="3"/>
      <c r="J89" s="6"/>
      <c r="L89" s="2" t="s">
        <v>153</v>
      </c>
      <c r="M89" s="10">
        <v>95.6</v>
      </c>
      <c r="O89">
        <f t="shared" si="11"/>
        <v>0</v>
      </c>
      <c r="P89" s="10"/>
      <c r="Q89" s="10"/>
      <c r="T89" s="3"/>
      <c r="U89" s="6"/>
      <c r="W89" t="s">
        <v>154</v>
      </c>
      <c r="X89">
        <v>90</v>
      </c>
      <c r="Y89" t="s">
        <v>21</v>
      </c>
      <c r="Z89">
        <f t="shared" si="12"/>
        <v>1</v>
      </c>
      <c r="AA89" s="12" t="s">
        <v>154</v>
      </c>
      <c r="AB89" s="14">
        <v>90</v>
      </c>
      <c r="AD89">
        <f t="shared" si="16"/>
        <v>0</v>
      </c>
      <c r="AE89" s="3"/>
    </row>
    <row r="90" spans="1:31" x14ac:dyDescent="0.25">
      <c r="A90" t="s">
        <v>134</v>
      </c>
      <c r="B90">
        <v>94.7</v>
      </c>
      <c r="C90" t="s">
        <v>40</v>
      </c>
      <c r="D90">
        <f t="shared" si="10"/>
        <v>1</v>
      </c>
      <c r="E90" t="s">
        <v>134</v>
      </c>
      <c r="F90">
        <v>92.9</v>
      </c>
      <c r="H90">
        <f t="shared" si="15"/>
        <v>1.7999999999999972</v>
      </c>
      <c r="I90" s="3"/>
      <c r="J90" s="6"/>
      <c r="R90" s="10"/>
      <c r="S90" s="10"/>
      <c r="U90" s="6"/>
      <c r="W90" t="s">
        <v>129</v>
      </c>
      <c r="X90">
        <v>95.2</v>
      </c>
      <c r="Z90">
        <f t="shared" si="12"/>
        <v>0</v>
      </c>
      <c r="AB90" s="13" t="s">
        <v>25</v>
      </c>
    </row>
    <row r="91" spans="1:31" x14ac:dyDescent="0.25">
      <c r="A91" t="s">
        <v>155</v>
      </c>
      <c r="B91">
        <v>94.3</v>
      </c>
      <c r="C91" t="s">
        <v>19</v>
      </c>
      <c r="D91">
        <f t="shared" si="10"/>
        <v>1</v>
      </c>
      <c r="E91" t="s">
        <v>155</v>
      </c>
      <c r="F91">
        <v>95.5</v>
      </c>
      <c r="H91">
        <f t="shared" si="15"/>
        <v>-1.2000000000000028</v>
      </c>
      <c r="I91" s="3"/>
      <c r="J91" s="6"/>
      <c r="R91" s="10"/>
      <c r="S91" s="10"/>
      <c r="U91" s="6"/>
      <c r="W91" t="s">
        <v>129</v>
      </c>
      <c r="X91">
        <v>96.5</v>
      </c>
      <c r="Z91">
        <f t="shared" si="12"/>
        <v>0</v>
      </c>
      <c r="AB91" s="13" t="s">
        <v>25</v>
      </c>
    </row>
    <row r="92" spans="1:31" x14ac:dyDescent="0.25">
      <c r="A92" t="s">
        <v>156</v>
      </c>
      <c r="B92">
        <v>94.1</v>
      </c>
      <c r="C92" t="s">
        <v>40</v>
      </c>
      <c r="D92">
        <f t="shared" si="10"/>
        <v>1</v>
      </c>
      <c r="E92" t="s">
        <v>156</v>
      </c>
      <c r="F92">
        <v>94.1</v>
      </c>
      <c r="H92">
        <f t="shared" si="15"/>
        <v>0</v>
      </c>
      <c r="I92" s="3"/>
      <c r="J92" s="6"/>
      <c r="R92" s="10"/>
      <c r="S92" s="10"/>
      <c r="U92" s="6"/>
      <c r="W92" t="s">
        <v>134</v>
      </c>
      <c r="X92">
        <v>90.9</v>
      </c>
      <c r="Y92" t="s">
        <v>21</v>
      </c>
      <c r="Z92">
        <f t="shared" si="12"/>
        <v>1</v>
      </c>
      <c r="AA92" s="14" t="s">
        <v>134</v>
      </c>
      <c r="AB92" s="14">
        <v>90.9</v>
      </c>
      <c r="AD92">
        <f t="shared" si="16"/>
        <v>0</v>
      </c>
      <c r="AE92" s="3"/>
    </row>
    <row r="93" spans="1:31" x14ac:dyDescent="0.25">
      <c r="B93" s="11">
        <v>85.4</v>
      </c>
      <c r="C93" t="s">
        <v>40</v>
      </c>
      <c r="D93">
        <f t="shared" si="10"/>
        <v>0</v>
      </c>
      <c r="E93" t="s">
        <v>157</v>
      </c>
      <c r="F93">
        <v>95.4</v>
      </c>
      <c r="H93">
        <f t="shared" si="15"/>
        <v>-10</v>
      </c>
      <c r="I93" s="3"/>
      <c r="J93" s="6"/>
      <c r="R93" s="10"/>
      <c r="S93" s="10"/>
      <c r="U93" s="6"/>
      <c r="W93" t="s">
        <v>157</v>
      </c>
      <c r="X93">
        <v>91.3</v>
      </c>
      <c r="Y93" t="s">
        <v>21</v>
      </c>
      <c r="Z93">
        <f t="shared" si="12"/>
        <v>0</v>
      </c>
      <c r="AB93" s="16">
        <v>87.4</v>
      </c>
      <c r="AD93">
        <f t="shared" si="16"/>
        <v>3.8999999999999915</v>
      </c>
      <c r="AE93" s="3"/>
    </row>
    <row r="94" spans="1:31" x14ac:dyDescent="0.25">
      <c r="A94" s="2" t="s">
        <v>137</v>
      </c>
      <c r="B94">
        <v>98.1</v>
      </c>
      <c r="C94" t="s">
        <v>24</v>
      </c>
      <c r="D94">
        <f t="shared" si="10"/>
        <v>0</v>
      </c>
      <c r="J94" s="6"/>
      <c r="U94" s="6"/>
      <c r="W94" s="2" t="s">
        <v>137</v>
      </c>
      <c r="X94">
        <v>98</v>
      </c>
      <c r="Y94" t="s">
        <v>24</v>
      </c>
      <c r="Z94">
        <f t="shared" si="12"/>
        <v>0</v>
      </c>
      <c r="AB94" s="13" t="s">
        <v>25</v>
      </c>
      <c r="AE94" s="3"/>
    </row>
    <row r="95" spans="1:31" x14ac:dyDescent="0.25">
      <c r="A95" s="2" t="s">
        <v>138</v>
      </c>
      <c r="B95">
        <v>97.4</v>
      </c>
      <c r="C95" t="s">
        <v>24</v>
      </c>
      <c r="D95">
        <f t="shared" si="10"/>
        <v>0</v>
      </c>
      <c r="J95" s="6"/>
      <c r="U95" s="6"/>
      <c r="W95" s="2" t="s">
        <v>138</v>
      </c>
      <c r="X95">
        <v>97.4</v>
      </c>
      <c r="Z95">
        <f t="shared" si="12"/>
        <v>0</v>
      </c>
      <c r="AB95" s="13" t="s">
        <v>25</v>
      </c>
      <c r="AE95" s="3"/>
    </row>
    <row r="96" spans="1:31" x14ac:dyDescent="0.25">
      <c r="A96" s="2" t="s">
        <v>139</v>
      </c>
      <c r="B96">
        <v>98.6</v>
      </c>
      <c r="C96" t="s">
        <v>19</v>
      </c>
      <c r="D96">
        <f t="shared" si="10"/>
        <v>1</v>
      </c>
      <c r="E96" s="2" t="s">
        <v>139</v>
      </c>
      <c r="F96">
        <v>98.6</v>
      </c>
      <c r="H96">
        <f>B96-F96</f>
        <v>0</v>
      </c>
      <c r="I96" s="3" t="s">
        <v>58</v>
      </c>
      <c r="J96" s="6"/>
      <c r="U96" s="6"/>
      <c r="W96" s="2" t="s">
        <v>139</v>
      </c>
      <c r="X96">
        <v>98.3</v>
      </c>
      <c r="Z96">
        <f t="shared" si="12"/>
        <v>1</v>
      </c>
      <c r="AA96" s="14" t="s">
        <v>139</v>
      </c>
      <c r="AB96" s="14">
        <v>98.3</v>
      </c>
      <c r="AD96">
        <f t="shared" si="16"/>
        <v>0</v>
      </c>
      <c r="AE96" s="3" t="s">
        <v>58</v>
      </c>
    </row>
    <row r="97" spans="1:31" x14ac:dyDescent="0.25">
      <c r="A97" s="2" t="s">
        <v>140</v>
      </c>
      <c r="B97">
        <v>91.7</v>
      </c>
      <c r="C97" t="s">
        <v>24</v>
      </c>
      <c r="D97">
        <f t="shared" si="10"/>
        <v>0</v>
      </c>
      <c r="J97" s="6"/>
      <c r="U97" s="6"/>
      <c r="W97" t="s">
        <v>140</v>
      </c>
      <c r="X97">
        <v>91.7</v>
      </c>
      <c r="Y97" t="s">
        <v>24</v>
      </c>
      <c r="Z97">
        <f t="shared" si="12"/>
        <v>0</v>
      </c>
      <c r="AB97" s="13" t="s">
        <v>25</v>
      </c>
      <c r="AE97" s="3"/>
    </row>
    <row r="98" spans="1:31" x14ac:dyDescent="0.25">
      <c r="B98" s="11"/>
      <c r="C98" t="s">
        <v>40</v>
      </c>
      <c r="D98">
        <f t="shared" si="10"/>
        <v>0</v>
      </c>
      <c r="E98" t="s">
        <v>142</v>
      </c>
      <c r="F98">
        <v>90</v>
      </c>
      <c r="I98" s="3"/>
      <c r="J98" s="6"/>
      <c r="U98" s="6"/>
      <c r="W98" t="s">
        <v>158</v>
      </c>
      <c r="X98">
        <v>96.9</v>
      </c>
      <c r="Z98">
        <f t="shared" si="12"/>
        <v>0</v>
      </c>
      <c r="AB98" s="13" t="s">
        <v>25</v>
      </c>
    </row>
    <row r="99" spans="1:31" x14ac:dyDescent="0.25">
      <c r="A99" t="s">
        <v>145</v>
      </c>
      <c r="B99">
        <v>91.8</v>
      </c>
      <c r="C99" t="s">
        <v>40</v>
      </c>
      <c r="D99">
        <f t="shared" si="10"/>
        <v>1</v>
      </c>
      <c r="E99" t="s">
        <v>145</v>
      </c>
      <c r="F99">
        <v>92.2</v>
      </c>
      <c r="H99">
        <f>B99-F99</f>
        <v>-0.40000000000000568</v>
      </c>
      <c r="J99" s="6"/>
      <c r="U99" s="6"/>
      <c r="W99" t="s">
        <v>145</v>
      </c>
      <c r="X99">
        <v>91.8</v>
      </c>
      <c r="Y99" t="s">
        <v>21</v>
      </c>
      <c r="Z99">
        <f t="shared" si="12"/>
        <v>1</v>
      </c>
      <c r="AA99" s="14" t="s">
        <v>145</v>
      </c>
      <c r="AB99" s="14">
        <v>92.1</v>
      </c>
      <c r="AD99">
        <f t="shared" si="16"/>
        <v>-0.29999999999999716</v>
      </c>
    </row>
    <row r="100" spans="1:31" x14ac:dyDescent="0.25">
      <c r="A100" t="s">
        <v>159</v>
      </c>
      <c r="B100">
        <v>93.9</v>
      </c>
      <c r="C100" t="s">
        <v>19</v>
      </c>
      <c r="D100">
        <f t="shared" si="10"/>
        <v>1</v>
      </c>
      <c r="E100" t="s">
        <v>159</v>
      </c>
      <c r="F100">
        <v>93.9</v>
      </c>
      <c r="H100">
        <f>B100-F100</f>
        <v>0</v>
      </c>
      <c r="I100" s="3"/>
      <c r="J100" s="6"/>
      <c r="U100" s="6"/>
      <c r="W100" t="s">
        <v>159</v>
      </c>
      <c r="X100">
        <v>95</v>
      </c>
      <c r="Y100" t="s">
        <v>24</v>
      </c>
      <c r="Z100">
        <f t="shared" si="12"/>
        <v>0</v>
      </c>
      <c r="AB100" s="19" t="s">
        <v>25</v>
      </c>
      <c r="AE100" s="3"/>
    </row>
    <row r="101" spans="1:31" x14ac:dyDescent="0.25">
      <c r="A101" s="2" t="s">
        <v>148</v>
      </c>
      <c r="B101">
        <v>98.4</v>
      </c>
      <c r="C101" t="s">
        <v>19</v>
      </c>
      <c r="D101">
        <f t="shared" si="10"/>
        <v>1</v>
      </c>
      <c r="E101" s="2" t="s">
        <v>148</v>
      </c>
      <c r="F101">
        <v>98.4</v>
      </c>
      <c r="H101">
        <f>B101-F101</f>
        <v>0</v>
      </c>
      <c r="I101" s="3"/>
      <c r="J101" s="6"/>
      <c r="U101" s="6"/>
      <c r="W101" s="2" t="s">
        <v>148</v>
      </c>
      <c r="X101">
        <v>97.9</v>
      </c>
      <c r="Z101">
        <f t="shared" si="12"/>
        <v>1</v>
      </c>
      <c r="AA101" s="14" t="s">
        <v>148</v>
      </c>
      <c r="AB101" s="14">
        <v>90.3</v>
      </c>
      <c r="AD101">
        <f t="shared" si="16"/>
        <v>7.6000000000000085</v>
      </c>
      <c r="AE101" s="3" t="s">
        <v>58</v>
      </c>
    </row>
    <row r="102" spans="1:31" x14ac:dyDescent="0.25">
      <c r="A102" t="s">
        <v>160</v>
      </c>
      <c r="B102">
        <v>90.8</v>
      </c>
      <c r="C102" t="s">
        <v>19</v>
      </c>
      <c r="D102">
        <f t="shared" si="10"/>
        <v>1</v>
      </c>
      <c r="E102" t="s">
        <v>160</v>
      </c>
      <c r="F102">
        <v>90.8</v>
      </c>
      <c r="H102">
        <f>B102-F102</f>
        <v>0</v>
      </c>
      <c r="J102" s="6"/>
      <c r="U102" s="6"/>
      <c r="W102" t="s">
        <v>160</v>
      </c>
      <c r="X102">
        <v>90.4</v>
      </c>
      <c r="Y102" t="s">
        <v>21</v>
      </c>
      <c r="Z102">
        <f t="shared" si="12"/>
        <v>1</v>
      </c>
      <c r="AA102" s="12" t="s">
        <v>160</v>
      </c>
      <c r="AB102" s="12">
        <v>90.4</v>
      </c>
      <c r="AD102">
        <f t="shared" si="16"/>
        <v>0</v>
      </c>
    </row>
    <row r="103" spans="1:31" x14ac:dyDescent="0.25">
      <c r="A103" t="s">
        <v>161</v>
      </c>
      <c r="B103">
        <v>92.2</v>
      </c>
      <c r="C103" t="s">
        <v>40</v>
      </c>
      <c r="D103">
        <f t="shared" si="10"/>
        <v>1</v>
      </c>
      <c r="E103" t="s">
        <v>161</v>
      </c>
      <c r="F103">
        <v>92.2</v>
      </c>
      <c r="H103">
        <f>B103-F103</f>
        <v>0</v>
      </c>
      <c r="J103" s="6"/>
      <c r="U103" s="6"/>
      <c r="W103" t="s">
        <v>162</v>
      </c>
      <c r="X103">
        <v>95.3</v>
      </c>
      <c r="Z103">
        <f t="shared" si="12"/>
        <v>0</v>
      </c>
      <c r="AB103" s="13" t="s">
        <v>25</v>
      </c>
      <c r="AE103" s="3"/>
    </row>
    <row r="104" spans="1:31" x14ac:dyDescent="0.25">
      <c r="A104" s="2" t="s">
        <v>162</v>
      </c>
      <c r="B104">
        <v>95.3</v>
      </c>
      <c r="C104" t="s">
        <v>19</v>
      </c>
      <c r="D104">
        <f t="shared" si="10"/>
        <v>0</v>
      </c>
      <c r="I104" s="3"/>
      <c r="J104" s="6"/>
      <c r="U104" s="6"/>
      <c r="W104" t="s">
        <v>151</v>
      </c>
      <c r="X104">
        <v>92.4</v>
      </c>
      <c r="Y104" t="s">
        <v>21</v>
      </c>
      <c r="Z104">
        <f t="shared" si="12"/>
        <v>1</v>
      </c>
      <c r="AA104" s="12" t="s">
        <v>151</v>
      </c>
      <c r="AB104" s="12">
        <v>97</v>
      </c>
      <c r="AD104">
        <f t="shared" si="16"/>
        <v>-4.5999999999999943</v>
      </c>
    </row>
    <row r="105" spans="1:31" x14ac:dyDescent="0.25">
      <c r="A105" t="s">
        <v>151</v>
      </c>
      <c r="B105">
        <v>98</v>
      </c>
      <c r="C105" t="s">
        <v>19</v>
      </c>
      <c r="D105">
        <f t="shared" si="10"/>
        <v>1</v>
      </c>
      <c r="E105" t="s">
        <v>151</v>
      </c>
      <c r="F105">
        <v>95.7</v>
      </c>
      <c r="H105">
        <f>B105-F105</f>
        <v>2.2999999999999972</v>
      </c>
      <c r="J105" s="6"/>
      <c r="U105" s="6"/>
      <c r="W105" s="2" t="s">
        <v>153</v>
      </c>
      <c r="X105">
        <v>95.6</v>
      </c>
      <c r="Z105">
        <f t="shared" si="12"/>
        <v>1</v>
      </c>
      <c r="AA105" t="s">
        <v>153</v>
      </c>
      <c r="AB105">
        <v>94.8</v>
      </c>
      <c r="AD105">
        <f t="shared" si="16"/>
        <v>0.79999999999999716</v>
      </c>
      <c r="AE105" s="3" t="s">
        <v>58</v>
      </c>
    </row>
    <row r="106" spans="1:31" x14ac:dyDescent="0.25">
      <c r="A106" s="2" t="s">
        <v>153</v>
      </c>
      <c r="B106">
        <v>95.6</v>
      </c>
      <c r="C106" t="s">
        <v>19</v>
      </c>
      <c r="D106">
        <f t="shared" si="10"/>
        <v>0</v>
      </c>
      <c r="F106" s="11">
        <v>70</v>
      </c>
      <c r="H106">
        <f>B106-F106</f>
        <v>25.599999999999994</v>
      </c>
      <c r="I106" s="3" t="s">
        <v>58</v>
      </c>
      <c r="J106" s="6"/>
      <c r="U106" s="6"/>
    </row>
    <row r="107" spans="1:31" x14ac:dyDescent="0.25">
      <c r="A107" s="10"/>
      <c r="B107" s="10"/>
      <c r="C107" s="10"/>
      <c r="D107" s="10"/>
      <c r="E107" s="10"/>
      <c r="F107" s="10"/>
      <c r="J107" s="6"/>
      <c r="U107" s="6"/>
    </row>
    <row r="108" spans="1:31" x14ac:dyDescent="0.25">
      <c r="A108" s="10"/>
      <c r="B108" s="10"/>
      <c r="C108" s="10"/>
      <c r="D108" s="10"/>
      <c r="E108" s="10"/>
      <c r="F108" s="10"/>
      <c r="J108" s="6"/>
      <c r="U108" s="6"/>
    </row>
    <row r="109" spans="1:31" x14ac:dyDescent="0.25">
      <c r="B109" t="s">
        <v>163</v>
      </c>
      <c r="D109" s="13" t="s">
        <v>164</v>
      </c>
      <c r="F109" t="s">
        <v>165</v>
      </c>
      <c r="H109" t="s">
        <v>166</v>
      </c>
      <c r="M109" t="s">
        <v>163</v>
      </c>
      <c r="O109" s="13" t="s">
        <v>164</v>
      </c>
      <c r="Q109" t="s">
        <v>165</v>
      </c>
      <c r="S109" t="s">
        <v>166</v>
      </c>
      <c r="X109" t="s">
        <v>163</v>
      </c>
      <c r="Z109" s="13" t="s">
        <v>164</v>
      </c>
      <c r="AB109" t="s">
        <v>165</v>
      </c>
      <c r="AD109" t="s">
        <v>166</v>
      </c>
    </row>
    <row r="110" spans="1:31" x14ac:dyDescent="0.25">
      <c r="B110">
        <f>COUNTIF(A7:A108,"*")</f>
        <v>95</v>
      </c>
      <c r="D110" s="22">
        <f>SUM(D7:D108)</f>
        <v>61</v>
      </c>
      <c r="F110">
        <f>COUNTIF(E7:E108,"*")</f>
        <v>66</v>
      </c>
      <c r="H110" s="23">
        <f>AVERAGE(H7:H106)</f>
        <v>2.6207792207792204</v>
      </c>
      <c r="M110">
        <f>COUNTIF(L8:L89,"*")</f>
        <v>82</v>
      </c>
      <c r="O110" s="22">
        <f>SUM(O7:O89)</f>
        <v>45</v>
      </c>
      <c r="Q110">
        <f>COUNTIF(P7:P89,"*")</f>
        <v>46</v>
      </c>
      <c r="S110" s="23">
        <f>AVERAGE(S7:S88)</f>
        <v>2.5103448275862066</v>
      </c>
      <c r="X110">
        <f>COUNTIF(W7:W105,"*")</f>
        <v>97</v>
      </c>
      <c r="Z110" s="22">
        <f>SUM(Z7:Z105)</f>
        <v>56</v>
      </c>
      <c r="AB110">
        <f>COUNTIF(AA7:AA105,"*")</f>
        <v>58</v>
      </c>
      <c r="AD110" s="23">
        <f>AVERAGE(AD7:AD88)</f>
        <v>3.1898305084745759</v>
      </c>
    </row>
    <row r="111" spans="1:31" x14ac:dyDescent="0.25">
      <c r="A111" t="s">
        <v>167</v>
      </c>
      <c r="B111">
        <f>B110-D110</f>
        <v>34</v>
      </c>
      <c r="F111">
        <f>F110-D110</f>
        <v>5</v>
      </c>
      <c r="L111" t="s">
        <v>167</v>
      </c>
      <c r="M111">
        <f>M110-O110</f>
        <v>37</v>
      </c>
      <c r="Q111">
        <f>Q110-O110</f>
        <v>1</v>
      </c>
      <c r="W111" t="s">
        <v>167</v>
      </c>
      <c r="X111">
        <f>X110-Z110</f>
        <v>41</v>
      </c>
      <c r="AB111">
        <f>AB110-Z110</f>
        <v>2</v>
      </c>
    </row>
    <row r="113" spans="1:30" x14ac:dyDescent="0.25">
      <c r="B113" t="s">
        <v>168</v>
      </c>
      <c r="F113" t="s">
        <v>168</v>
      </c>
      <c r="M113" t="s">
        <v>168</v>
      </c>
      <c r="Q113" t="s">
        <v>168</v>
      </c>
      <c r="X113" t="s">
        <v>168</v>
      </c>
      <c r="AB113" t="s">
        <v>168</v>
      </c>
    </row>
    <row r="114" spans="1:30" x14ac:dyDescent="0.25">
      <c r="A114" s="24" t="s">
        <v>169</v>
      </c>
      <c r="B114" s="25">
        <v>34</v>
      </c>
      <c r="F114" s="25"/>
      <c r="L114" s="24" t="s">
        <v>169</v>
      </c>
      <c r="M114" s="25">
        <v>37</v>
      </c>
      <c r="Q114">
        <v>1</v>
      </c>
      <c r="S114">
        <f>COUNTIF(S90:S93,"=0")</f>
        <v>0</v>
      </c>
      <c r="W114" s="24" t="s">
        <v>169</v>
      </c>
      <c r="X114" s="25">
        <v>41</v>
      </c>
      <c r="AB114">
        <v>1</v>
      </c>
      <c r="AD114">
        <f>COUNTIF(AD90:AD93,"=0")</f>
        <v>1</v>
      </c>
    </row>
    <row r="115" spans="1:30" x14ac:dyDescent="0.25">
      <c r="A115" s="24" t="s">
        <v>170</v>
      </c>
      <c r="B115">
        <f>COUNTIF(C7:C106,"StdOnly")</f>
        <v>10</v>
      </c>
      <c r="L115" s="24" t="s">
        <v>170</v>
      </c>
      <c r="M115">
        <f>COUNTIF(N8:N89,"StdOnly")</f>
        <v>14</v>
      </c>
      <c r="W115" s="24" t="s">
        <v>170</v>
      </c>
      <c r="X115">
        <f>COUNTIF(Y8:Y105,"StdOnly")</f>
        <v>14</v>
      </c>
    </row>
    <row r="116" spans="1:30" x14ac:dyDescent="0.25">
      <c r="A116" s="24" t="s">
        <v>171</v>
      </c>
      <c r="B116">
        <v>12</v>
      </c>
      <c r="L116" s="24" t="s">
        <v>171</v>
      </c>
      <c r="M116">
        <v>12</v>
      </c>
      <c r="Q116">
        <v>1</v>
      </c>
      <c r="W116" s="24" t="s">
        <v>171</v>
      </c>
      <c r="X116">
        <v>11</v>
      </c>
      <c r="AB116">
        <v>1</v>
      </c>
    </row>
    <row r="117" spans="1:30" x14ac:dyDescent="0.25">
      <c r="A117" s="26" t="s">
        <v>172</v>
      </c>
      <c r="B117">
        <v>12</v>
      </c>
      <c r="L117" s="26" t="s">
        <v>172</v>
      </c>
      <c r="M117" s="27">
        <v>11</v>
      </c>
      <c r="W117" s="26" t="s">
        <v>172</v>
      </c>
      <c r="X117" s="27">
        <v>16</v>
      </c>
    </row>
    <row r="118" spans="1:30" x14ac:dyDescent="0.25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</row>
    <row r="119" spans="1:30" x14ac:dyDescent="0.25">
      <c r="A119" s="28" t="s">
        <v>173</v>
      </c>
      <c r="B119" s="10">
        <v>66</v>
      </c>
      <c r="C119" s="10"/>
      <c r="D119" s="10"/>
      <c r="E119" s="10"/>
      <c r="F119" s="10"/>
      <c r="G119" s="10"/>
      <c r="H119" s="10"/>
      <c r="I119" s="10"/>
      <c r="J119" s="10"/>
      <c r="K119" s="10"/>
      <c r="L119" s="28" t="s">
        <v>173</v>
      </c>
      <c r="M119" s="10">
        <v>44</v>
      </c>
      <c r="N119" s="10"/>
      <c r="O119" s="10"/>
      <c r="P119" s="10"/>
      <c r="Q119" s="10"/>
      <c r="R119" s="10"/>
      <c r="S119" s="10"/>
      <c r="T119" s="10"/>
      <c r="U119" s="10"/>
      <c r="V119" s="10"/>
      <c r="W119" s="28" t="s">
        <v>173</v>
      </c>
      <c r="X119" s="10">
        <v>65</v>
      </c>
    </row>
    <row r="120" spans="1:30" x14ac:dyDescent="0.25">
      <c r="A120" s="28" t="s">
        <v>174</v>
      </c>
      <c r="B120" s="10">
        <v>50</v>
      </c>
      <c r="C120" s="10"/>
      <c r="D120" s="10"/>
      <c r="E120" s="10"/>
      <c r="F120" s="10"/>
      <c r="G120" s="10"/>
      <c r="H120" s="10"/>
      <c r="I120" s="10"/>
      <c r="J120" s="10"/>
      <c r="K120" s="10"/>
      <c r="L120" s="28" t="s">
        <v>174</v>
      </c>
      <c r="M120" s="10">
        <f>44-17</f>
        <v>27</v>
      </c>
      <c r="N120" s="10"/>
      <c r="O120" s="10"/>
      <c r="P120" s="10"/>
      <c r="Q120" s="10"/>
      <c r="R120" s="10"/>
      <c r="S120" s="10"/>
      <c r="T120" s="10"/>
      <c r="U120" s="10"/>
      <c r="V120" s="10"/>
      <c r="W120" s="28" t="s">
        <v>174</v>
      </c>
      <c r="X120" s="10">
        <f>X119-18</f>
        <v>47</v>
      </c>
    </row>
    <row r="123" spans="1:30" x14ac:dyDescent="0.25">
      <c r="A123" t="s">
        <v>175</v>
      </c>
    </row>
    <row r="124" spans="1:30" x14ac:dyDescent="0.25">
      <c r="A124" s="29"/>
      <c r="B124" s="30" t="s">
        <v>176</v>
      </c>
    </row>
    <row r="125" spans="1:30" x14ac:dyDescent="0.25">
      <c r="A125" s="3"/>
      <c r="B125" s="30" t="s">
        <v>177</v>
      </c>
    </row>
    <row r="126" spans="1:30" x14ac:dyDescent="0.25">
      <c r="A126" s="2"/>
      <c r="B126" s="30" t="s">
        <v>178</v>
      </c>
    </row>
    <row r="127" spans="1:30" x14ac:dyDescent="0.25">
      <c r="Q127" t="s">
        <v>179</v>
      </c>
      <c r="AA127" t="s">
        <v>180</v>
      </c>
    </row>
    <row r="128" spans="1:30" x14ac:dyDescent="0.25">
      <c r="E128" t="s">
        <v>181</v>
      </c>
    </row>
  </sheetData>
  <mergeCells count="3">
    <mergeCell ref="A2:I4"/>
    <mergeCell ref="K2:T4"/>
    <mergeCell ref="V2:A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Ribbenstedt</dc:creator>
  <cp:lastModifiedBy>Anton Ribbenstedt</cp:lastModifiedBy>
  <dcterms:created xsi:type="dcterms:W3CDTF">2018-05-21T14:33:03Z</dcterms:created>
  <dcterms:modified xsi:type="dcterms:W3CDTF">2018-10-26T14:03:48Z</dcterms:modified>
</cp:coreProperties>
</file>